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2" windowWidth="16092" windowHeight="9660"/>
  </bookViews>
  <sheets>
    <sheet name="Results" sheetId="9" r:id="rId1"/>
    <sheet name="heatmap" sheetId="10" r:id="rId2"/>
    <sheet name="Definitions" sheetId="1" r:id="rId3"/>
    <sheet name="Gene Table" sheetId="2" r:id="rId4"/>
    <sheet name="Average Ct" sheetId="3" r:id="rId5"/>
    <sheet name="Average Delta(Ct)" sheetId="4" r:id="rId6"/>
    <sheet name="2^(-Avg.(Delta(Ct))" sheetId="5" r:id="rId7"/>
    <sheet name="Fold Change" sheetId="6" r:id="rId8"/>
    <sheet name="p-value" sheetId="7" r:id="rId9"/>
    <sheet name="Fold Regulation" sheetId="8" r:id="rId10"/>
  </sheets>
  <calcPr calcId="145621"/>
</workbook>
</file>

<file path=xl/calcChain.xml><?xml version="1.0" encoding="utf-8"?>
<calcChain xmlns="http://schemas.openxmlformats.org/spreadsheetml/2006/main">
  <c r="F92" i="9" l="1"/>
  <c r="E92" i="9"/>
  <c r="F91" i="9"/>
  <c r="E91" i="9"/>
  <c r="F90" i="9"/>
  <c r="E90" i="9"/>
  <c r="F89" i="9"/>
  <c r="E89" i="9"/>
  <c r="F88" i="9"/>
  <c r="E88" i="9"/>
  <c r="F87" i="9"/>
  <c r="E87" i="9"/>
  <c r="F86" i="9"/>
  <c r="E86" i="9"/>
  <c r="F85" i="9"/>
  <c r="E85" i="9"/>
  <c r="F84" i="9"/>
  <c r="E84" i="9"/>
  <c r="F83" i="9"/>
  <c r="E83" i="9"/>
  <c r="F82" i="9"/>
  <c r="E82" i="9"/>
  <c r="F81" i="9"/>
  <c r="E81" i="9"/>
  <c r="F80" i="9"/>
  <c r="E80" i="9"/>
  <c r="F79" i="9"/>
  <c r="E79" i="9"/>
  <c r="F78" i="9"/>
  <c r="E78" i="9"/>
  <c r="F77" i="9"/>
  <c r="F76" i="9"/>
  <c r="E76" i="9"/>
  <c r="F75" i="9"/>
  <c r="E75" i="9"/>
  <c r="F74" i="9"/>
  <c r="E74" i="9"/>
  <c r="F73" i="9"/>
  <c r="E73" i="9"/>
  <c r="F72" i="9"/>
  <c r="E72" i="9"/>
  <c r="F71" i="9"/>
  <c r="E71" i="9"/>
  <c r="F70" i="9"/>
  <c r="E70" i="9"/>
  <c r="F69" i="9"/>
  <c r="E69" i="9"/>
  <c r="F68" i="9"/>
  <c r="E68" i="9"/>
  <c r="F67" i="9"/>
  <c r="E67" i="9"/>
  <c r="F66" i="9"/>
  <c r="E66" i="9"/>
  <c r="F65" i="9"/>
  <c r="E65" i="9"/>
  <c r="F64" i="9"/>
  <c r="E64" i="9"/>
  <c r="F63" i="9"/>
  <c r="E63" i="9"/>
  <c r="F62" i="9"/>
  <c r="E62" i="9"/>
  <c r="F61" i="9"/>
  <c r="E61" i="9"/>
  <c r="F60" i="9"/>
  <c r="E60" i="9"/>
  <c r="F59" i="9"/>
  <c r="E59" i="9"/>
  <c r="F58" i="9"/>
  <c r="E58" i="9"/>
  <c r="F57" i="9"/>
  <c r="E57" i="9"/>
  <c r="F56" i="9"/>
  <c r="E56" i="9"/>
  <c r="F55" i="9"/>
  <c r="E55" i="9"/>
  <c r="F54" i="9"/>
  <c r="E54" i="9"/>
  <c r="F53" i="9"/>
  <c r="E53" i="9"/>
  <c r="F52" i="9"/>
  <c r="E52" i="9"/>
  <c r="F51" i="9"/>
  <c r="E51" i="9"/>
  <c r="F50" i="9"/>
  <c r="E50" i="9"/>
  <c r="F49" i="9"/>
  <c r="E49" i="9"/>
  <c r="F48" i="9"/>
  <c r="E48" i="9"/>
  <c r="F47" i="9"/>
  <c r="E47" i="9"/>
  <c r="F46" i="9"/>
  <c r="E46" i="9"/>
  <c r="F45" i="9"/>
  <c r="E45" i="9"/>
  <c r="F44" i="9"/>
  <c r="E44" i="9"/>
  <c r="F43" i="9"/>
  <c r="E43" i="9"/>
  <c r="F42" i="9"/>
  <c r="E42" i="9"/>
  <c r="F41" i="9"/>
  <c r="E41" i="9"/>
  <c r="F40" i="9"/>
  <c r="E40" i="9"/>
  <c r="F39" i="9"/>
  <c r="E39" i="9"/>
  <c r="F38" i="9"/>
  <c r="E38" i="9"/>
  <c r="F37" i="9"/>
  <c r="E37" i="9"/>
  <c r="F36" i="9"/>
  <c r="E36" i="9"/>
  <c r="F35" i="9"/>
  <c r="E35" i="9"/>
  <c r="F34" i="9"/>
  <c r="E34" i="9"/>
  <c r="F33" i="9"/>
  <c r="E33" i="9"/>
  <c r="F32" i="9"/>
  <c r="E32" i="9"/>
  <c r="F31" i="9"/>
  <c r="E31" i="9"/>
  <c r="F30" i="9"/>
  <c r="E30" i="9"/>
  <c r="F29" i="9"/>
  <c r="E29" i="9"/>
  <c r="F28" i="9"/>
  <c r="E28" i="9"/>
  <c r="F27" i="9"/>
  <c r="E27" i="9"/>
  <c r="F26" i="9"/>
  <c r="E26" i="9"/>
  <c r="F25" i="9"/>
  <c r="E25" i="9"/>
  <c r="F24" i="9"/>
  <c r="E24" i="9"/>
  <c r="F23" i="9"/>
  <c r="E23" i="9"/>
  <c r="F22" i="9"/>
  <c r="E22" i="9"/>
  <c r="F21" i="9"/>
  <c r="E21" i="9"/>
  <c r="F20" i="9"/>
  <c r="E20" i="9"/>
  <c r="F19" i="9"/>
  <c r="E19" i="9"/>
  <c r="F18" i="9"/>
  <c r="E18" i="9"/>
  <c r="F17" i="9"/>
  <c r="E17" i="9"/>
  <c r="F16" i="9"/>
  <c r="E16" i="9"/>
  <c r="F15" i="9"/>
  <c r="E15" i="9"/>
  <c r="F14" i="9"/>
  <c r="E14" i="9"/>
  <c r="F13" i="9"/>
  <c r="E13" i="9"/>
  <c r="F12" i="9"/>
  <c r="E12" i="9"/>
  <c r="F11" i="9"/>
  <c r="E11" i="9"/>
  <c r="F10" i="9"/>
  <c r="E10" i="9"/>
  <c r="F9" i="9"/>
  <c r="E9" i="9"/>
  <c r="F8" i="9"/>
  <c r="E8" i="9"/>
  <c r="F7" i="9"/>
  <c r="E7" i="9"/>
  <c r="F6" i="9"/>
  <c r="E6" i="9"/>
  <c r="F5" i="9"/>
  <c r="F4" i="9"/>
  <c r="E4" i="9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4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4" i="6"/>
</calcChain>
</file>

<file path=xl/sharedStrings.xml><?xml version="1.0" encoding="utf-8"?>
<sst xmlns="http://schemas.openxmlformats.org/spreadsheetml/2006/main" count="4002" uniqueCount="1429">
  <si>
    <t>Comments:</t>
  </si>
  <si>
    <t>A: This gene's average threshold cycle is relatively high (&gt; 30) in either the control or the test sample, and is reasonably low in the other sample (&lt; 30).</t>
  </si>
  <si>
    <t>These data mean that the gene's expression is relatively low in one sample and reasonably detected in the other sample suggesting that the actual fold-change value is at least as large as the calculated and reported fold-change result.</t>
  </si>
  <si>
    <t>This fold-change result may also have greater variations if p value &gt; 0.05; therefore, it is important to have a sufficient number of biological replicates to validate the result for this gene.</t>
  </si>
  <si>
    <t>B: This gene's average threshold cycle is relatively high (&gt; 30), meaning that its relative expression level is low, in both control and test samples, and the p-value for the fold-change is either unavailable or relatively high (p &gt; 0.05).</t>
  </si>
  <si>
    <t>This fold-change result may also have greater variations; therefore, it is important to have a sufficient number of biological replicates to validate the result for this gene.</t>
  </si>
  <si>
    <t>C: This gene's average threshold cycle is either not determined or greater than the defined cut-off (deault 35), in both samples meaning that its expression was undetected, making this fold-change result erroneous and un-interpretable.</t>
  </si>
  <si>
    <t>Fold Change &amp; Fold Regulation:</t>
  </si>
  <si>
    <t>Fold-Change (2^(- Delta Delta CT)) is the normalized gene expression (2^(- Delta CT)) in the Test Sample divided the normalized gene expression (2^(- Delta CT)) in the Control Sample.</t>
  </si>
  <si>
    <t xml:space="preserve">Fold-Regulation represents fold-change results in a biologically meaningful way. Fold-change values greater than one indicate a positive- or an up-regulation, and the fold-regulation is equal to the fold-change.	</t>
  </si>
  <si>
    <t>Fold-change values less than one indicate a negative or down-regulation, and the fold-regulation is the negative inverse of the fold-change.</t>
  </si>
  <si>
    <t>Fold-change and fold-regulation values greater than 2 are indicated in red; fold-change values less than 0.5 and fold-regulation values less than -2 are indicated in blue.</t>
  </si>
  <si>
    <t>p-value:</t>
  </si>
  <si>
    <t>The p values are calculated based on a Student's t-test of the replicate 2^(- Delta CT) values for each gene in the control group and treatment groups, and p values less than 0.05 are indicated in red.</t>
  </si>
  <si>
    <t>PCR Array Catalog #:</t>
  </si>
  <si>
    <t>PAHS-043Z</t>
  </si>
  <si>
    <t>Position</t>
  </si>
  <si>
    <t>Unigene</t>
  </si>
  <si>
    <t>Refseq</t>
  </si>
  <si>
    <t>Symbol</t>
  </si>
  <si>
    <t>Description</t>
  </si>
  <si>
    <t>Gname</t>
  </si>
  <si>
    <t>RT2 Catalog</t>
  </si>
  <si>
    <t>A01</t>
  </si>
  <si>
    <t>Hs.515053</t>
  </si>
  <si>
    <t>NM_001130</t>
  </si>
  <si>
    <t>AES</t>
  </si>
  <si>
    <t>Amino-terminal enhancer of split</t>
  </si>
  <si>
    <t>AES-1/AES-2/ESP1/GRG/GRG5/Grg-5/TLE5</t>
  </si>
  <si>
    <t>PPH02776C</t>
  </si>
  <si>
    <t>A02</t>
  </si>
  <si>
    <t>Hs.158932</t>
  </si>
  <si>
    <t>NM_000038</t>
  </si>
  <si>
    <t>APC</t>
  </si>
  <si>
    <t>Adenomatous polyposis coli</t>
  </si>
  <si>
    <t>BTPS2/DP2/DP2.5/DP3/GS/PPP1R46</t>
  </si>
  <si>
    <t>PPH00070B</t>
  </si>
  <si>
    <t>A03</t>
  </si>
  <si>
    <t>Hs.592082</t>
  </si>
  <si>
    <t>NM_003502</t>
  </si>
  <si>
    <t>AXIN1</t>
  </si>
  <si>
    <t>Axin 1</t>
  </si>
  <si>
    <t>AXIN/PPP1R49</t>
  </si>
  <si>
    <t>PPH02221A</t>
  </si>
  <si>
    <t>A04</t>
  </si>
  <si>
    <t>Hs.156527</t>
  </si>
  <si>
    <t>NM_004655</t>
  </si>
  <si>
    <t>AXIN2</t>
  </si>
  <si>
    <t>Axin 2</t>
  </si>
  <si>
    <t>AXIL/ODCRCS</t>
  </si>
  <si>
    <t>PPH02750F</t>
  </si>
  <si>
    <t>A05</t>
  </si>
  <si>
    <t>Hs.415209</t>
  </si>
  <si>
    <t>NM_004326</t>
  </si>
  <si>
    <t>BCL9</t>
  </si>
  <si>
    <t>B-cell CLL/lymphoma 9</t>
  </si>
  <si>
    <t>LGS</t>
  </si>
  <si>
    <t>PPH19715A</t>
  </si>
  <si>
    <t>A06</t>
  </si>
  <si>
    <t>Hs.643802</t>
  </si>
  <si>
    <t>NM_033637</t>
  </si>
  <si>
    <t>BTRC</t>
  </si>
  <si>
    <t>Beta-transducin repeat containing</t>
  </si>
  <si>
    <t>BETA-TRCP/FBW1A/FBXW1/FBXW1A/FWD1/bTrCP/bTrCP1/betaTrCP</t>
  </si>
  <si>
    <t>PPH02771C</t>
  </si>
  <si>
    <t>A07</t>
  </si>
  <si>
    <t>Hs.523852</t>
  </si>
  <si>
    <t>NM_053056</t>
  </si>
  <si>
    <t>CCND1</t>
  </si>
  <si>
    <t>Cyclin D1</t>
  </si>
  <si>
    <t>BCL1/D11S287E/PRAD1/U21B31</t>
  </si>
  <si>
    <t>PPH00128F</t>
  </si>
  <si>
    <t>A08</t>
  </si>
  <si>
    <t>Hs.376071</t>
  </si>
  <si>
    <t>NM_001759</t>
  </si>
  <si>
    <t>CCND2</t>
  </si>
  <si>
    <t>Cyclin D2</t>
  </si>
  <si>
    <t>KIAK0002/MPPH3</t>
  </si>
  <si>
    <t>PPH00129C</t>
  </si>
  <si>
    <t>A09</t>
  </si>
  <si>
    <t>Hs.529862</t>
  </si>
  <si>
    <t>NM_001892</t>
  </si>
  <si>
    <t>CSNK1A1</t>
  </si>
  <si>
    <t>Casein kinase 1, alpha 1</t>
  </si>
  <si>
    <t>CK1/CK1a/CKIa/HEL-S-77p/HLCDGP1/PRO2975</t>
  </si>
  <si>
    <t>PPH02213B</t>
  </si>
  <si>
    <t>A10</t>
  </si>
  <si>
    <t>Hs.644056</t>
  </si>
  <si>
    <t>NM_001895</t>
  </si>
  <si>
    <t>CSNK2A1</t>
  </si>
  <si>
    <t>Casein kinase 2, alpha 1 polypeptide</t>
  </si>
  <si>
    <t>CK2A1/CKII/CSNK2A3</t>
  </si>
  <si>
    <t>PPH01514C</t>
  </si>
  <si>
    <t>A11</t>
  </si>
  <si>
    <t>Hs.208597</t>
  </si>
  <si>
    <t>NM_001328</t>
  </si>
  <si>
    <t>CTBP1</t>
  </si>
  <si>
    <t>C-terminal binding protein 1</t>
  </si>
  <si>
    <t>BARS</t>
  </si>
  <si>
    <t>PPH02774A</t>
  </si>
  <si>
    <t>A12</t>
  </si>
  <si>
    <t>Hs.712929</t>
  </si>
  <si>
    <t>NM_001904</t>
  </si>
  <si>
    <t>CTNNB1</t>
  </si>
  <si>
    <t>Catenin (cadherin-associated protein), beta 1, 88kDa</t>
  </si>
  <si>
    <t>CTNNB/MRD19/armadillo</t>
  </si>
  <si>
    <t>PPH00643F</t>
  </si>
  <si>
    <t>B01</t>
  </si>
  <si>
    <t>Hs.685322</t>
  </si>
  <si>
    <t>NM_020248</t>
  </si>
  <si>
    <t>CTNNBIP1</t>
  </si>
  <si>
    <t>Catenin, beta interacting protein 1</t>
  </si>
  <si>
    <t>ICAT</t>
  </si>
  <si>
    <t>PPH02784B</t>
  </si>
  <si>
    <t>B02</t>
  </si>
  <si>
    <t>Hs.624057</t>
  </si>
  <si>
    <t>NM_025212</t>
  </si>
  <si>
    <t>CXXC4</t>
  </si>
  <si>
    <t>CXXC finger protein 4</t>
  </si>
  <si>
    <t>IDAX</t>
  </si>
  <si>
    <t>PPH07840A</t>
  </si>
  <si>
    <t>B03</t>
  </si>
  <si>
    <t>Hs.654934</t>
  </si>
  <si>
    <t>NM_014992</t>
  </si>
  <si>
    <t>DAAM1</t>
  </si>
  <si>
    <t>Dishevelled associated activator of morphogenesis 1</t>
  </si>
  <si>
    <t>-</t>
  </si>
  <si>
    <t>PPH17816A</t>
  </si>
  <si>
    <t>B04</t>
  </si>
  <si>
    <t>Hs.696631</t>
  </si>
  <si>
    <t>NM_001343</t>
  </si>
  <si>
    <t>DAB2</t>
  </si>
  <si>
    <t>Disabled homolog 2, mitogen-responsive phosphoprotein (Drosophila)</t>
  </si>
  <si>
    <t>DOC-2/DOC2</t>
  </si>
  <si>
    <t>PPH06375A</t>
  </si>
  <si>
    <t>B05</t>
  </si>
  <si>
    <t>Hs.655626</t>
  </si>
  <si>
    <t>NM_033425</t>
  </si>
  <si>
    <t>DIXDC1</t>
  </si>
  <si>
    <t>DIX domain containing 1</t>
  </si>
  <si>
    <t>CCD1</t>
  </si>
  <si>
    <t>PPH11359F</t>
  </si>
  <si>
    <t>B06</t>
  </si>
  <si>
    <t>Hs.40499</t>
  </si>
  <si>
    <t>NM_012242</t>
  </si>
  <si>
    <t>DKK1</t>
  </si>
  <si>
    <t>Dickkopf homolog 1 (Xenopus laevis)</t>
  </si>
  <si>
    <t>DKK-1/SK</t>
  </si>
  <si>
    <t>PPH01752C</t>
  </si>
  <si>
    <t>B07</t>
  </si>
  <si>
    <t>Hs.292156</t>
  </si>
  <si>
    <t>NM_015881</t>
  </si>
  <si>
    <t>DKK3</t>
  </si>
  <si>
    <t>Dickkopf homolog 3 (Xenopus laevis)</t>
  </si>
  <si>
    <t>REIC/RIG</t>
  </si>
  <si>
    <t>PPH05547F</t>
  </si>
  <si>
    <t>B08</t>
  </si>
  <si>
    <t>Hs.731450</t>
  </si>
  <si>
    <t>NM_004421</t>
  </si>
  <si>
    <t>DVL1</t>
  </si>
  <si>
    <t>Dishevelled, dsh homolog 1 (Drosophila)</t>
  </si>
  <si>
    <t>DRS2/DVL/DVL1L1/DVL1P1</t>
  </si>
  <si>
    <t>PPH02780F</t>
  </si>
  <si>
    <t>B09</t>
  </si>
  <si>
    <t>Hs.118640</t>
  </si>
  <si>
    <t>NM_004422</t>
  </si>
  <si>
    <t>DVL2</t>
  </si>
  <si>
    <t>Dishevelled, dsh homolog 2 (Drosophila)</t>
  </si>
  <si>
    <t>PPH02747F</t>
  </si>
  <si>
    <t>B10</t>
  </si>
  <si>
    <t>Hs.517517</t>
  </si>
  <si>
    <t>NM_001429</t>
  </si>
  <si>
    <t>EP300</t>
  </si>
  <si>
    <t>E1A binding protein p300</t>
  </si>
  <si>
    <t>KAT3B/RSTS2/p300</t>
  </si>
  <si>
    <t>PPH00319A</t>
  </si>
  <si>
    <t>B11</t>
  </si>
  <si>
    <t>Hs.484138</t>
  </si>
  <si>
    <t>NM_012300</t>
  </si>
  <si>
    <t>FBXW11</t>
  </si>
  <si>
    <t>F-box and WD repeat domain containing 11</t>
  </si>
  <si>
    <t>BTRC2/BTRCP2/FBW1B/FBXW1B/Fbw11/Hos</t>
  </si>
  <si>
    <t>PPH15818C</t>
  </si>
  <si>
    <t>B12</t>
  </si>
  <si>
    <t>Hs.500822</t>
  </si>
  <si>
    <t>NM_022039</t>
  </si>
  <si>
    <t>FBXW4</t>
  </si>
  <si>
    <t>F-box and WD repeat domain containing 4</t>
  </si>
  <si>
    <t>DAC/FBW4/FBWD4/SHFM3/SHSF3</t>
  </si>
  <si>
    <t>PPH16461F</t>
  </si>
  <si>
    <t>C01</t>
  </si>
  <si>
    <t>Hs.1755</t>
  </si>
  <si>
    <t>NM_002007</t>
  </si>
  <si>
    <t>FGF4</t>
  </si>
  <si>
    <t>Fibroblast growth factor 4</t>
  </si>
  <si>
    <t>HBGF-4/HST/HST-1/HSTF1/K-FGF/KFGF</t>
  </si>
  <si>
    <t>PPH00356A</t>
  </si>
  <si>
    <t>C02</t>
  </si>
  <si>
    <t>Hs.283565</t>
  </si>
  <si>
    <t>NM_005438</t>
  </si>
  <si>
    <t>FOSL1</t>
  </si>
  <si>
    <t>FOS-like antigen 1</t>
  </si>
  <si>
    <t>FRA/FRA1/fra-1</t>
  </si>
  <si>
    <t>PPH00145C</t>
  </si>
  <si>
    <t>C03</t>
  </si>
  <si>
    <t>Hs.58611</t>
  </si>
  <si>
    <t>NM_003593</t>
  </si>
  <si>
    <t>FOXN1</t>
  </si>
  <si>
    <t>Forkhead box N1</t>
  </si>
  <si>
    <t>FKHL20/RONU/WHN</t>
  </si>
  <si>
    <t>PPH14228C</t>
  </si>
  <si>
    <t>C04</t>
  </si>
  <si>
    <t>Hs.126057</t>
  </si>
  <si>
    <t>NM_005479</t>
  </si>
  <si>
    <t>FRAT1</t>
  </si>
  <si>
    <t>Frequently rearranged in advanced T-cell lymphomas</t>
  </si>
  <si>
    <t>PPH02749B</t>
  </si>
  <si>
    <t>C05</t>
  </si>
  <si>
    <t>Hs.128453</t>
  </si>
  <si>
    <t>NM_001463</t>
  </si>
  <si>
    <t>FRZB</t>
  </si>
  <si>
    <t>Frizzled-related protein</t>
  </si>
  <si>
    <t>FRE/FRITZ/FRP-3/FRZB-1/FRZB-PEN/FRZB1/FZRB/OS1/SFRP3/SRFP3/hFIZ</t>
  </si>
  <si>
    <t>PPH02755C</t>
  </si>
  <si>
    <t>C06</t>
  </si>
  <si>
    <t>Hs.94234</t>
  </si>
  <si>
    <t>NM_003505</t>
  </si>
  <si>
    <t>FZD1</t>
  </si>
  <si>
    <t>Frizzled family receptor 1</t>
  </si>
  <si>
    <t>PPH02476B</t>
  </si>
  <si>
    <t>C07</t>
  </si>
  <si>
    <t>Hs.142912</t>
  </si>
  <si>
    <t>NM_001466</t>
  </si>
  <si>
    <t>FZD2</t>
  </si>
  <si>
    <t>Frizzled family receptor 2</t>
  </si>
  <si>
    <t>Fz2/fz-2/fzE2/hFz2</t>
  </si>
  <si>
    <t>PPH02470A</t>
  </si>
  <si>
    <t>C08</t>
  </si>
  <si>
    <t>Hs.40735</t>
  </si>
  <si>
    <t>NM_017412</t>
  </si>
  <si>
    <t>FZD3</t>
  </si>
  <si>
    <t>Frizzled family receptor 3</t>
  </si>
  <si>
    <t>Fz-3</t>
  </si>
  <si>
    <t>PPH02457B</t>
  </si>
  <si>
    <t>C09</t>
  </si>
  <si>
    <t>Hs.591968</t>
  </si>
  <si>
    <t>NM_012193</t>
  </si>
  <si>
    <t>FZD4</t>
  </si>
  <si>
    <t>Frizzled family receptor 4</t>
  </si>
  <si>
    <t>CD344/EVR1/FEVR/FZD4S/Fz-4/Fz4/FzE4/GPCR/hFz4</t>
  </si>
  <si>
    <t>PPH02427B</t>
  </si>
  <si>
    <t>C10</t>
  </si>
  <si>
    <t>Hs.17631</t>
  </si>
  <si>
    <t>NM_003468</t>
  </si>
  <si>
    <t>FZD5</t>
  </si>
  <si>
    <t>Frizzled family receptor 5</t>
  </si>
  <si>
    <t>C2orf31/HFZ5</t>
  </si>
  <si>
    <t>PPH02411F</t>
  </si>
  <si>
    <t>C11</t>
  </si>
  <si>
    <t>Hs.591863</t>
  </si>
  <si>
    <t>NM_003506</t>
  </si>
  <si>
    <t>FZD6</t>
  </si>
  <si>
    <t>Frizzled family receptor 6</t>
  </si>
  <si>
    <t>FZ-6/FZ6/HFZ6/NDNC10</t>
  </si>
  <si>
    <t>PPH02402B</t>
  </si>
  <si>
    <t>C12</t>
  </si>
  <si>
    <t>Hs.173859</t>
  </si>
  <si>
    <t>NM_003507</t>
  </si>
  <si>
    <t>FZD7</t>
  </si>
  <si>
    <t>Frizzled family receptor 7</t>
  </si>
  <si>
    <t>FzE3</t>
  </si>
  <si>
    <t>PPH02420B</t>
  </si>
  <si>
    <t>D01</t>
  </si>
  <si>
    <t>Hs.302634</t>
  </si>
  <si>
    <t>NM_031866</t>
  </si>
  <si>
    <t>FZD8</t>
  </si>
  <si>
    <t>Frizzled family receptor 8</t>
  </si>
  <si>
    <t>FZ-8/hFZ8</t>
  </si>
  <si>
    <t>PPH02446C</t>
  </si>
  <si>
    <t>D02</t>
  </si>
  <si>
    <t>Hs.647029</t>
  </si>
  <si>
    <t>NM_003508</t>
  </si>
  <si>
    <t>FZD9</t>
  </si>
  <si>
    <t>Frizzled family receptor 9</t>
  </si>
  <si>
    <t>CD349/FZD3</t>
  </si>
  <si>
    <t>PPH02416A</t>
  </si>
  <si>
    <t>D03</t>
  </si>
  <si>
    <t>Hs.466828</t>
  </si>
  <si>
    <t>NM_019884</t>
  </si>
  <si>
    <t>GSK3A</t>
  </si>
  <si>
    <t>Glycogen synthase kinase 3 alpha</t>
  </si>
  <si>
    <t>PPH01354E</t>
  </si>
  <si>
    <t>D04</t>
  </si>
  <si>
    <t>Hs.445733</t>
  </si>
  <si>
    <t>NM_002093</t>
  </si>
  <si>
    <t>GSK3B</t>
  </si>
  <si>
    <t>Glycogen synthase kinase 3 beta</t>
  </si>
  <si>
    <t>PPH00787C</t>
  </si>
  <si>
    <t>D05</t>
  </si>
  <si>
    <t>Hs.696684</t>
  </si>
  <si>
    <t>NM_002228</t>
  </si>
  <si>
    <t>JUN</t>
  </si>
  <si>
    <t>Jun proto-oncogene</t>
  </si>
  <si>
    <t>AP-1/AP1/c-Jun</t>
  </si>
  <si>
    <t>PPH00095A</t>
  </si>
  <si>
    <t>D06</t>
  </si>
  <si>
    <t>Hs.229335</t>
  </si>
  <si>
    <t>NM_001039570</t>
  </si>
  <si>
    <t>KREMEN1</t>
  </si>
  <si>
    <t>Kringle containing transmembrane protein 1</t>
  </si>
  <si>
    <t>KREMEN/KRM1</t>
  </si>
  <si>
    <t>PPH14680F</t>
  </si>
  <si>
    <t>D07</t>
  </si>
  <si>
    <t>Hs.743478</t>
  </si>
  <si>
    <t>NM_016269</t>
  </si>
  <si>
    <t>LEF1</t>
  </si>
  <si>
    <t>Lymphoid enhancer-binding factor 1</t>
  </si>
  <si>
    <t>LEF-1/TCF10/TCF1ALPHA/TCF7L3</t>
  </si>
  <si>
    <t>PPH02778C</t>
  </si>
  <si>
    <t>D08</t>
  </si>
  <si>
    <t>Hs.6347</t>
  </si>
  <si>
    <t>NM_002335</t>
  </si>
  <si>
    <t>LRP5</t>
  </si>
  <si>
    <t>Low density lipoprotein receptor-related protein 5</t>
  </si>
  <si>
    <t>BMND1/EVR1/EVR4/HBM/LR3/LRP-5/LRP7/OPPG/OPS/OPTA1/VBCH2</t>
  </si>
  <si>
    <t>PPH02315F</t>
  </si>
  <si>
    <t>D09</t>
  </si>
  <si>
    <t>Hs.584775</t>
  </si>
  <si>
    <t>NM_002336</t>
  </si>
  <si>
    <t>LRP6</t>
  </si>
  <si>
    <t>Low density lipoprotein receptor-related protein 6</t>
  </si>
  <si>
    <t>ADCAD2</t>
  </si>
  <si>
    <t>PPH02762A</t>
  </si>
  <si>
    <t>D10</t>
  </si>
  <si>
    <t>Hs.138211</t>
  </si>
  <si>
    <t>NM_002750</t>
  </si>
  <si>
    <t>MAPK8</t>
  </si>
  <si>
    <t>Mitogen-activated protein kinase 8</t>
  </si>
  <si>
    <t>JNK/JNK-46/JNK1/JNK1A2/JNK21B1/2/PRKM8/SAPK1/SAPK1c</t>
  </si>
  <si>
    <t>PPH00720B</t>
  </si>
  <si>
    <t>D11</t>
  </si>
  <si>
    <t>Hs.2256</t>
  </si>
  <si>
    <t>NM_002423</t>
  </si>
  <si>
    <t>MMP7</t>
  </si>
  <si>
    <t>Matrix metallopeptidase 7 (matrilysin, uterine)</t>
  </si>
  <si>
    <t>MMP-7/MPSL1/PUMP-1</t>
  </si>
  <si>
    <t>PPH00809E</t>
  </si>
  <si>
    <t>D12</t>
  </si>
  <si>
    <t>Hs.202453</t>
  </si>
  <si>
    <t>NM_002467</t>
  </si>
  <si>
    <t>MYC</t>
  </si>
  <si>
    <t>V-myc myelocytomatosis viral oncogene homolog (avian)</t>
  </si>
  <si>
    <t>MRTL/MYCC/bHLHe39/c-Myc</t>
  </si>
  <si>
    <t>PPH00100B</t>
  </si>
  <si>
    <t>E01</t>
  </si>
  <si>
    <t>Hs.534074</t>
  </si>
  <si>
    <t>NM_172390</t>
  </si>
  <si>
    <t>NFATC1</t>
  </si>
  <si>
    <t>Nuclear factor of activated T-cells, cytoplasmic, calcineurin-dependent 1</t>
  </si>
  <si>
    <t>NF-ATC/NF-ATc1.2/NFAT2/NFATc</t>
  </si>
  <si>
    <t>PPH00277C</t>
  </si>
  <si>
    <t>E02</t>
  </si>
  <si>
    <t>Hs.187578</t>
  </si>
  <si>
    <t>NM_033119</t>
  </si>
  <si>
    <t>NKD1</t>
  </si>
  <si>
    <t>Naked cuticle homolog 1 (Drosophila)</t>
  </si>
  <si>
    <t>Naked1</t>
  </si>
  <si>
    <t>PPH02768C</t>
  </si>
  <si>
    <t>E03</t>
  </si>
  <si>
    <t>Hs.208759</t>
  </si>
  <si>
    <t>NM_016231</t>
  </si>
  <si>
    <t>NLK</t>
  </si>
  <si>
    <t>Nemo-like kinase</t>
  </si>
  <si>
    <t>PPH05701F</t>
  </si>
  <si>
    <t>E04</t>
  </si>
  <si>
    <t>Hs.643588</t>
  </si>
  <si>
    <t>NM_000325</t>
  </si>
  <si>
    <t>PITX2</t>
  </si>
  <si>
    <t>Paired-like homeodomain 2</t>
  </si>
  <si>
    <t>ARP1/Brx1/IDG2/IGDS/IGDS2/IHG2/IRID2/Otlx2/PTX2/RGS/RIEG/RIEG1/RS</t>
  </si>
  <si>
    <t>PPH02783A</t>
  </si>
  <si>
    <t>E05</t>
  </si>
  <si>
    <t>Hs.386453</t>
  </si>
  <si>
    <t>NM_022825</t>
  </si>
  <si>
    <t>PORCN</t>
  </si>
  <si>
    <t>Porcupine homolog (Drosophila)</t>
  </si>
  <si>
    <t>DHOF/FODH/MG61/PORC/PPN</t>
  </si>
  <si>
    <t>PPH02777B</t>
  </si>
  <si>
    <t>E06</t>
  </si>
  <si>
    <t>Hs.696032</t>
  </si>
  <si>
    <t>NM_006238</t>
  </si>
  <si>
    <t>PPARD</t>
  </si>
  <si>
    <t>Peroxisome proliferator-activated receptor delta</t>
  </si>
  <si>
    <t>FAAR/NR1C2/NUC1/NUCI/NUCII/PPARB</t>
  </si>
  <si>
    <t>PPH00455A</t>
  </si>
  <si>
    <t>E07</t>
  </si>
  <si>
    <t>Hs.524348</t>
  </si>
  <si>
    <t>NM_153026</t>
  </si>
  <si>
    <t>PRICKLE1</t>
  </si>
  <si>
    <t>Prickle homolog 1 (Drosophila)</t>
  </si>
  <si>
    <t>EPM1B/RILP</t>
  </si>
  <si>
    <t>PPH07438B</t>
  </si>
  <si>
    <t>E08</t>
  </si>
  <si>
    <t>Hs.256587</t>
  </si>
  <si>
    <t>NM_015617</t>
  </si>
  <si>
    <t>PYGO1</t>
  </si>
  <si>
    <t>Pygopus homolog 1 (Drosophila)</t>
  </si>
  <si>
    <t>PPH15218B</t>
  </si>
  <si>
    <t>E09</t>
  </si>
  <si>
    <t>Hs.247077</t>
  </si>
  <si>
    <t>NM_001664</t>
  </si>
  <si>
    <t>RHOA</t>
  </si>
  <si>
    <t>Ras homolog gene family, member A</t>
  </si>
  <si>
    <t>ARH12/ARHA/RHO12/RHOH12</t>
  </si>
  <si>
    <t>PPH00305G</t>
  </si>
  <si>
    <t>E10</t>
  </si>
  <si>
    <t>Hs.647774</t>
  </si>
  <si>
    <t>NM_021205</t>
  </si>
  <si>
    <t>RHOU</t>
  </si>
  <si>
    <t>Ras homolog gene family, member U</t>
  </si>
  <si>
    <t>ARHU/CDC42L1/G28K/WRCH1/hG28K</t>
  </si>
  <si>
    <t>PPH08259A</t>
  </si>
  <si>
    <t>E11</t>
  </si>
  <si>
    <t>Hs.710868</t>
  </si>
  <si>
    <t>NM_003707</t>
  </si>
  <si>
    <t>RUVBL1</t>
  </si>
  <si>
    <t>RuvB-like 1 (E. coli)</t>
  </si>
  <si>
    <t>ECP54/INO80H/NMP238/PONTIN/Pontin52/RVB1/TIH1/TIP49/TIP49A</t>
  </si>
  <si>
    <t>PPH15528A</t>
  </si>
  <si>
    <t>E12</t>
  </si>
  <si>
    <t>Hs.213424</t>
  </si>
  <si>
    <t>NM_003012</t>
  </si>
  <si>
    <t>SFRP1</t>
  </si>
  <si>
    <t>Secreted frizzled-related protein 1</t>
  </si>
  <si>
    <t>FRP/FRP-1/FRP1/FrzA/SARP2</t>
  </si>
  <si>
    <t>PPH00344B</t>
  </si>
  <si>
    <t>F01</t>
  </si>
  <si>
    <t>Hs.658169</t>
  </si>
  <si>
    <t>NM_003014</t>
  </si>
  <si>
    <t>SFRP4</t>
  </si>
  <si>
    <t>Secreted frizzled-related protein 4</t>
  </si>
  <si>
    <t>FRP-4/FRPHE/sFRP-4</t>
  </si>
  <si>
    <t>PPH02216F</t>
  </si>
  <si>
    <t>F02</t>
  </si>
  <si>
    <t>Hs.98367</t>
  </si>
  <si>
    <t>NM_022454</t>
  </si>
  <si>
    <t>SOX17</t>
  </si>
  <si>
    <t>SRY (sex determining region Y)-box 17</t>
  </si>
  <si>
    <t>VUR3</t>
  </si>
  <si>
    <t>PPH02451A</t>
  </si>
  <si>
    <t>F03</t>
  </si>
  <si>
    <t>Hs.573153</t>
  </si>
  <si>
    <t>NM_003202</t>
  </si>
  <si>
    <t>TCF7</t>
  </si>
  <si>
    <t>Transcription factor 7 (T-cell specific, HMG-box)</t>
  </si>
  <si>
    <t>TCF-1</t>
  </si>
  <si>
    <t>PPH02757B</t>
  </si>
  <si>
    <t>F04</t>
  </si>
  <si>
    <t>Hs.516297</t>
  </si>
  <si>
    <t>NM_031283</t>
  </si>
  <si>
    <t>TCF7L1</t>
  </si>
  <si>
    <t>Transcription factor 7-like 1 (T-cell specific, HMG-box)</t>
  </si>
  <si>
    <t>TCF-3/TCF3</t>
  </si>
  <si>
    <t>PPH02745B</t>
  </si>
  <si>
    <t>F05</t>
  </si>
  <si>
    <t>Hs.197320</t>
  </si>
  <si>
    <t>NM_005077</t>
  </si>
  <si>
    <t>TLE1</t>
  </si>
  <si>
    <t>Transducin-like enhancer of split 1 (E(sp1) homolog, Drosophila)</t>
  </si>
  <si>
    <t>ESG/ESG1/GRG1</t>
  </si>
  <si>
    <t>PPH06323F</t>
  </si>
  <si>
    <t>F06</t>
  </si>
  <si>
    <t>Hs.99477</t>
  </si>
  <si>
    <t>NM_020335</t>
  </si>
  <si>
    <t>VANGL2</t>
  </si>
  <si>
    <t>Vang-like 2 (van gogh, Drosophila)</t>
  </si>
  <si>
    <t>LPP1/LTAP/STB1/STBM/STBM1</t>
  </si>
  <si>
    <t>PPH12377B</t>
  </si>
  <si>
    <t>F07</t>
  </si>
  <si>
    <t>Hs.284122</t>
  </si>
  <si>
    <t>NM_007191</t>
  </si>
  <si>
    <t>WIF1</t>
  </si>
  <si>
    <t>WNT inhibitory factor 1</t>
  </si>
  <si>
    <t>WIF-1</t>
  </si>
  <si>
    <t>PPH02767G</t>
  </si>
  <si>
    <t>F08</t>
  </si>
  <si>
    <t>Hs.492974</t>
  </si>
  <si>
    <t>NM_001204869</t>
  </si>
  <si>
    <t>CCN4</t>
  </si>
  <si>
    <t>Cellular communication network factor 4</t>
  </si>
  <si>
    <t>WISP1/WISP1-OT1/WISP1-UT1/WISP1c/WISP1i/WISP1tc</t>
  </si>
  <si>
    <t>PPH00982B</t>
  </si>
  <si>
    <t>F09</t>
  </si>
  <si>
    <t>Hs.248164</t>
  </si>
  <si>
    <t>NM_005430</t>
  </si>
  <si>
    <t>WNT1</t>
  </si>
  <si>
    <t>Wingless-type MMTV integration site family, member 1</t>
  </si>
  <si>
    <t>BMND16/INT1/OI15</t>
  </si>
  <si>
    <t>PPH00984C</t>
  </si>
  <si>
    <t>F10</t>
  </si>
  <si>
    <t>Hs.121540</t>
  </si>
  <si>
    <t>NM_025216</t>
  </si>
  <si>
    <t>WNT10A</t>
  </si>
  <si>
    <t>Wingless-type MMTV integration site family, member 10A</t>
  </si>
  <si>
    <t>OODD/SSPS/STHAG4</t>
  </si>
  <si>
    <t>PPH02748F</t>
  </si>
  <si>
    <t>F11</t>
  </si>
  <si>
    <t>Hs.108219</t>
  </si>
  <si>
    <t>NM_004626</t>
  </si>
  <si>
    <t>WNT11</t>
  </si>
  <si>
    <t>Wingless-type MMTV integration site family, member 11</t>
  </si>
  <si>
    <t>HWNT11</t>
  </si>
  <si>
    <t>PPH02399C</t>
  </si>
  <si>
    <t>F12</t>
  </si>
  <si>
    <t>Hs.272375</t>
  </si>
  <si>
    <t>NM_057168</t>
  </si>
  <si>
    <t>WNT16</t>
  </si>
  <si>
    <t>Wingless-type MMTV integration site family, member 16</t>
  </si>
  <si>
    <t>PPH02766B</t>
  </si>
  <si>
    <t>G01</t>
  </si>
  <si>
    <t>Hs.567356</t>
  </si>
  <si>
    <t>NM_003391</t>
  </si>
  <si>
    <t>WNT2</t>
  </si>
  <si>
    <t>Wingless-type MMTV integration site family member 2</t>
  </si>
  <si>
    <t>INT1L1/IRP</t>
  </si>
  <si>
    <t>PPH00430C</t>
  </si>
  <si>
    <t>G02</t>
  </si>
  <si>
    <t>Hs.258575</t>
  </si>
  <si>
    <t>NM_004185</t>
  </si>
  <si>
    <t>WNT2B</t>
  </si>
  <si>
    <t>Wingless-type MMTV integration site family, member 2B</t>
  </si>
  <si>
    <t>WNT13</t>
  </si>
  <si>
    <t>PPH02764G</t>
  </si>
  <si>
    <t>G03</t>
  </si>
  <si>
    <t>Hs.445884</t>
  </si>
  <si>
    <t>NM_030753</t>
  </si>
  <si>
    <t>WNT3</t>
  </si>
  <si>
    <t>Wingless-type MMTV integration site family, member 3</t>
  </si>
  <si>
    <t>INT4/TETAMS</t>
  </si>
  <si>
    <t>PPH02431A</t>
  </si>
  <si>
    <t>G04</t>
  </si>
  <si>
    <t>Hs.336930</t>
  </si>
  <si>
    <t>NM_033131</t>
  </si>
  <si>
    <t>WNT3A</t>
  </si>
  <si>
    <t>Wingless-type MMTV integration site family, member 3A</t>
  </si>
  <si>
    <t>PPH02772B</t>
  </si>
  <si>
    <t>G05</t>
  </si>
  <si>
    <t>Hs.25766</t>
  </si>
  <si>
    <t>NM_030761</t>
  </si>
  <si>
    <t>WNT4</t>
  </si>
  <si>
    <t>Wingless-type MMTV integration site family, member 4</t>
  </si>
  <si>
    <t>SERKAL/WNT-4</t>
  </si>
  <si>
    <t>PPH02445C</t>
  </si>
  <si>
    <t>G06</t>
  </si>
  <si>
    <t>Hs.643085</t>
  </si>
  <si>
    <t>NM_003392</t>
  </si>
  <si>
    <t>WNT5A</t>
  </si>
  <si>
    <t>Wingless-type MMTV integration site family, member 5A</t>
  </si>
  <si>
    <t>hWNT5A</t>
  </si>
  <si>
    <t>PPH02410A</t>
  </si>
  <si>
    <t>G07</t>
  </si>
  <si>
    <t>Hs.306051</t>
  </si>
  <si>
    <t>NM_032642</t>
  </si>
  <si>
    <t>WNT5B</t>
  </si>
  <si>
    <t>Wingless-type MMTV integration site family, member 5B</t>
  </si>
  <si>
    <t>PPH02447C</t>
  </si>
  <si>
    <t>G08</t>
  </si>
  <si>
    <t>Hs.29764</t>
  </si>
  <si>
    <t>NM_006522</t>
  </si>
  <si>
    <t>WNT6</t>
  </si>
  <si>
    <t>Wingless-type MMTV integration site family, member 6</t>
  </si>
  <si>
    <t>PPH02443C</t>
  </si>
  <si>
    <t>G09</t>
  </si>
  <si>
    <t>Hs.72290</t>
  </si>
  <si>
    <t>NM_004625</t>
  </si>
  <si>
    <t>WNT7A</t>
  </si>
  <si>
    <t>Wingless-type MMTV integration site family, member 7A</t>
  </si>
  <si>
    <t>PPH02465B</t>
  </si>
  <si>
    <t>G10</t>
  </si>
  <si>
    <t>Hs.512714</t>
  </si>
  <si>
    <t>NM_058238</t>
  </si>
  <si>
    <t>WNT7B</t>
  </si>
  <si>
    <t>Wingless-type MMTV integration site family, member 7B</t>
  </si>
  <si>
    <t>PPH02464C</t>
  </si>
  <si>
    <t>G11</t>
  </si>
  <si>
    <t>Hs.591274</t>
  </si>
  <si>
    <t>NM_058244</t>
  </si>
  <si>
    <t>WNT8A</t>
  </si>
  <si>
    <t>Wingless-type MMTV integration site family, member 8A</t>
  </si>
  <si>
    <t>WNT8D</t>
  </si>
  <si>
    <t>PPH02444B</t>
  </si>
  <si>
    <t>G12</t>
  </si>
  <si>
    <t>Hs.149504</t>
  </si>
  <si>
    <t>NM_003395</t>
  </si>
  <si>
    <t>WNT9A</t>
  </si>
  <si>
    <t>Wingless-type MMTV integration site family, member 9A</t>
  </si>
  <si>
    <t>WNT14</t>
  </si>
  <si>
    <t>PPH02773H</t>
  </si>
  <si>
    <t>H01</t>
  </si>
  <si>
    <t>Hs.520640</t>
  </si>
  <si>
    <t>NM_001101</t>
  </si>
  <si>
    <t>ACTB</t>
  </si>
  <si>
    <t>Actin, beta</t>
  </si>
  <si>
    <t>BRWS1/PS1TP5BP1</t>
  </si>
  <si>
    <t>PPH00073G</t>
  </si>
  <si>
    <t>H02</t>
  </si>
  <si>
    <t>Hs.534255</t>
  </si>
  <si>
    <t>NM_004048</t>
  </si>
  <si>
    <t>B2M</t>
  </si>
  <si>
    <t>Beta-2-microglobulin</t>
  </si>
  <si>
    <t>PPH01094E</t>
  </si>
  <si>
    <t>H03</t>
  </si>
  <si>
    <t>Hs.592355</t>
  </si>
  <si>
    <t>NM_002046</t>
  </si>
  <si>
    <t>GAPDH</t>
  </si>
  <si>
    <t>Glyceraldehyde-3-phosphate dehydrogenase</t>
  </si>
  <si>
    <t>G3PD/GAPD/HEL-S-162eP</t>
  </si>
  <si>
    <t>PPH00150F</t>
  </si>
  <si>
    <t>H04</t>
  </si>
  <si>
    <t>Hs.412707</t>
  </si>
  <si>
    <t>NM_000194</t>
  </si>
  <si>
    <t>HPRT1</t>
  </si>
  <si>
    <t>Hypoxanthine phosphoribosyltransferase 1</t>
  </si>
  <si>
    <t>HGPRT/HPRT</t>
  </si>
  <si>
    <t>PPH01018C</t>
  </si>
  <si>
    <t>H05</t>
  </si>
  <si>
    <t>Hs.546285</t>
  </si>
  <si>
    <t>NM_001002</t>
  </si>
  <si>
    <t>RPLP0</t>
  </si>
  <si>
    <t>Ribosomal protein, large, P0</t>
  </si>
  <si>
    <t>L10E/LP0/P0/PRLP0/RPP0</t>
  </si>
  <si>
    <t>PPH21138F</t>
  </si>
  <si>
    <t>H06</t>
  </si>
  <si>
    <t>N/A</t>
  </si>
  <si>
    <t>SA_00105</t>
  </si>
  <si>
    <t>HGDC</t>
  </si>
  <si>
    <t>Human Genomic DNA Contamination</t>
  </si>
  <si>
    <t>HIGX1A</t>
  </si>
  <si>
    <t>PPH65835A</t>
  </si>
  <si>
    <t>H07</t>
  </si>
  <si>
    <t>SA_00104</t>
  </si>
  <si>
    <t>RTC</t>
  </si>
  <si>
    <t>Reverse Transcription Control</t>
  </si>
  <si>
    <t>PPX63340A</t>
  </si>
  <si>
    <t>H08</t>
  </si>
  <si>
    <t>H09</t>
  </si>
  <si>
    <t>H10</t>
  </si>
  <si>
    <t>SA_00103</t>
  </si>
  <si>
    <t>PPC</t>
  </si>
  <si>
    <t>Positive PCR Control</t>
  </si>
  <si>
    <t>H11</t>
  </si>
  <si>
    <t>H12</t>
  </si>
  <si>
    <t xml:space="preserve">AVG Ct	</t>
  </si>
  <si>
    <t>Standard Deviation</t>
  </si>
  <si>
    <t>Control Group</t>
  </si>
  <si>
    <t>Group 1</t>
  </si>
  <si>
    <t>Group 2</t>
  </si>
  <si>
    <t>13.59</t>
  </si>
  <si>
    <t>25.48</t>
  </si>
  <si>
    <t>12.11</t>
  </si>
  <si>
    <t>13.11</t>
  </si>
  <si>
    <t>13.75</t>
  </si>
  <si>
    <t>14.50</t>
  </si>
  <si>
    <t>16.16</t>
  </si>
  <si>
    <t>12.85</t>
  </si>
  <si>
    <t>13.30</t>
  </si>
  <si>
    <t>8.76</t>
  </si>
  <si>
    <t>14.14</t>
  </si>
  <si>
    <t>14.51</t>
  </si>
  <si>
    <t>13.81</t>
  </si>
  <si>
    <t>15.67</t>
  </si>
  <si>
    <t>14.45</t>
  </si>
  <si>
    <t>15.32</t>
  </si>
  <si>
    <t>14.76</t>
  </si>
  <si>
    <t>17.45</t>
  </si>
  <si>
    <t>13.65</t>
  </si>
  <si>
    <t>17.89</t>
  </si>
  <si>
    <t>12.17</t>
  </si>
  <si>
    <t>13.89</t>
  </si>
  <si>
    <t>17.73</t>
  </si>
  <si>
    <t>13.83</t>
  </si>
  <si>
    <t>11.78</t>
  </si>
  <si>
    <t>13.93</t>
  </si>
  <si>
    <t>14.91</t>
  </si>
  <si>
    <t>14.00</t>
  </si>
  <si>
    <t>15.62</t>
  </si>
  <si>
    <t>14.57</t>
  </si>
  <si>
    <t>14.64</t>
  </si>
  <si>
    <t>15.65</t>
  </si>
  <si>
    <t>17.98</t>
  </si>
  <si>
    <t>14.74</t>
  </si>
  <si>
    <t>17.23</t>
  </si>
  <si>
    <t>17.52</t>
  </si>
  <si>
    <t>12.98</t>
  </si>
  <si>
    <t>12.84</t>
  </si>
  <si>
    <t>16.88</t>
  </si>
  <si>
    <t>15.10</t>
  </si>
  <si>
    <t>16.86</t>
  </si>
  <si>
    <t>14.72</t>
  </si>
  <si>
    <t>12.91</t>
  </si>
  <si>
    <t>14.25</t>
  </si>
  <si>
    <t>12.48</t>
  </si>
  <si>
    <t>13.51</t>
  </si>
  <si>
    <t>14.44</t>
  </si>
  <si>
    <t>15.19</t>
  </si>
  <si>
    <t>14.90</t>
  </si>
  <si>
    <t>14.59</t>
  </si>
  <si>
    <t>12.43</t>
  </si>
  <si>
    <t>20.03</t>
  </si>
  <si>
    <t>14.28</t>
  </si>
  <si>
    <t>7.80</t>
  </si>
  <si>
    <t>13.49</t>
  </si>
  <si>
    <t>12.13</t>
  </si>
  <si>
    <t>14.16</t>
  </si>
  <si>
    <t>17.24</t>
  </si>
  <si>
    <t>12.26</t>
  </si>
  <si>
    <t>18.78</t>
  </si>
  <si>
    <t>13.91</t>
  </si>
  <si>
    <t>19.71</t>
  </si>
  <si>
    <t>15.15</t>
  </si>
  <si>
    <t>16.98</t>
  </si>
  <si>
    <t>16.47</t>
  </si>
  <si>
    <t>14.83</t>
  </si>
  <si>
    <t>22.01</t>
  </si>
  <si>
    <t>15.64</t>
  </si>
  <si>
    <t>15.48</t>
  </si>
  <si>
    <t>12.64</t>
  </si>
  <si>
    <t>13.79</t>
  </si>
  <si>
    <t>18.99</t>
  </si>
  <si>
    <t>14.96</t>
  </si>
  <si>
    <t>13.70</t>
  </si>
  <si>
    <t>14.67</t>
  </si>
  <si>
    <t>14.18</t>
  </si>
  <si>
    <t>14.85</t>
  </si>
  <si>
    <t>10.88</t>
  </si>
  <si>
    <t>21.45</t>
  </si>
  <si>
    <t>9.17</t>
  </si>
  <si>
    <t>13.62</t>
  </si>
  <si>
    <t>5.00</t>
  </si>
  <si>
    <t>15.01</t>
  </si>
  <si>
    <t>35.00</t>
  </si>
  <si>
    <t>14.95</t>
  </si>
  <si>
    <t>15.90</t>
  </si>
  <si>
    <t>17.53</t>
  </si>
  <si>
    <t>16.00</t>
  </si>
  <si>
    <t>13.85</t>
  </si>
  <si>
    <t>10.32</t>
  </si>
  <si>
    <t>17.83</t>
  </si>
  <si>
    <t>15.82</t>
  </si>
  <si>
    <t>15.69</t>
  </si>
  <si>
    <t>14.77</t>
  </si>
  <si>
    <t>15.46</t>
  </si>
  <si>
    <t>20.11</t>
  </si>
  <si>
    <t>14.26</t>
  </si>
  <si>
    <t>19.28</t>
  </si>
  <si>
    <t>15.14</t>
  </si>
  <si>
    <t>14.54</t>
  </si>
  <si>
    <t>20.49</t>
  </si>
  <si>
    <t>13.58</t>
  </si>
  <si>
    <t>15.99</t>
  </si>
  <si>
    <t>15.68</t>
  </si>
  <si>
    <t>15.25</t>
  </si>
  <si>
    <t>16.57</t>
  </si>
  <si>
    <t>15.56</t>
  </si>
  <si>
    <t>16.80</t>
  </si>
  <si>
    <t>19.54</t>
  </si>
  <si>
    <t>15.51</t>
  </si>
  <si>
    <t>18.79</t>
  </si>
  <si>
    <t>14.70</t>
  </si>
  <si>
    <t>14.49</t>
  </si>
  <si>
    <t>17.02</t>
  </si>
  <si>
    <t>15.54</t>
  </si>
  <si>
    <t>12.70</t>
  </si>
  <si>
    <t>12.77</t>
  </si>
  <si>
    <t>15.45</t>
  </si>
  <si>
    <t>16.25</t>
  </si>
  <si>
    <t>15.57</t>
  </si>
  <si>
    <t>14.47</t>
  </si>
  <si>
    <t>22.54</t>
  </si>
  <si>
    <t>15.27</t>
  </si>
  <si>
    <t>9.25</t>
  </si>
  <si>
    <t>14.48</t>
  </si>
  <si>
    <t>13.96</t>
  </si>
  <si>
    <t>15.17</t>
  </si>
  <si>
    <t>15.60</t>
  </si>
  <si>
    <t>22.59</t>
  </si>
  <si>
    <t>14.78</t>
  </si>
  <si>
    <t>24.22</t>
  </si>
  <si>
    <t>14.84</t>
  </si>
  <si>
    <t>14.98</t>
  </si>
  <si>
    <t>24.56</t>
  </si>
  <si>
    <t>16.51</t>
  </si>
  <si>
    <t>17.04</t>
  </si>
  <si>
    <t>18.08</t>
  </si>
  <si>
    <t>15.52</t>
  </si>
  <si>
    <t>16.73</t>
  </si>
  <si>
    <t>15.49</t>
  </si>
  <si>
    <t>32.94</t>
  </si>
  <si>
    <t>16.45</t>
  </si>
  <si>
    <t>16.90</t>
  </si>
  <si>
    <t>15.26</t>
  </si>
  <si>
    <t>15.02</t>
  </si>
  <si>
    <t>16.49</t>
  </si>
  <si>
    <t>14.69</t>
  </si>
  <si>
    <t>20.59</t>
  </si>
  <si>
    <t>14.99</t>
  </si>
  <si>
    <t>15.74</t>
  </si>
  <si>
    <t>12.24</t>
  </si>
  <si>
    <t>23.06</t>
  </si>
  <si>
    <t>10.97</t>
  </si>
  <si>
    <t>14.43</t>
  </si>
  <si>
    <t>7.00</t>
  </si>
  <si>
    <t>13.99</t>
  </si>
  <si>
    <t>28.25</t>
  </si>
  <si>
    <t>13.13</t>
  </si>
  <si>
    <t>13.17</t>
  </si>
  <si>
    <t>16.12</t>
  </si>
  <si>
    <t>13.94</t>
  </si>
  <si>
    <t>12.45</t>
  </si>
  <si>
    <t>13.88</t>
  </si>
  <si>
    <t>16.35</t>
  </si>
  <si>
    <t>14.53</t>
  </si>
  <si>
    <t>18.63</t>
  </si>
  <si>
    <t>13.53</t>
  </si>
  <si>
    <t>16.85</t>
  </si>
  <si>
    <t>13.22</t>
  </si>
  <si>
    <t>13.48</t>
  </si>
  <si>
    <t>13.14</t>
  </si>
  <si>
    <t>13.63</t>
  </si>
  <si>
    <t>19.05</t>
  </si>
  <si>
    <t>15.50</t>
  </si>
  <si>
    <t>14.61</t>
  </si>
  <si>
    <t>16.28</t>
  </si>
  <si>
    <t>18.94</t>
  </si>
  <si>
    <t>14.80</t>
  </si>
  <si>
    <t>16.95</t>
  </si>
  <si>
    <t>17.66</t>
  </si>
  <si>
    <t>15.58</t>
  </si>
  <si>
    <t>17.25</t>
  </si>
  <si>
    <t>14.06</t>
  </si>
  <si>
    <t>13.67</t>
  </si>
  <si>
    <t>15.07</t>
  </si>
  <si>
    <t>14.55</t>
  </si>
  <si>
    <t>14.33</t>
  </si>
  <si>
    <t>14.07</t>
  </si>
  <si>
    <t>15.63</t>
  </si>
  <si>
    <t>12.72</t>
  </si>
  <si>
    <t>21.77</t>
  </si>
  <si>
    <t>14.97</t>
  </si>
  <si>
    <t>11.45</t>
  </si>
  <si>
    <t>12.88</t>
  </si>
  <si>
    <t>13.76</t>
  </si>
  <si>
    <t>15.21</t>
  </si>
  <si>
    <t>19.13</t>
  </si>
  <si>
    <t>20.71</t>
  </si>
  <si>
    <t>13.16</t>
  </si>
  <si>
    <t>22.83</t>
  </si>
  <si>
    <t>15.84</t>
  </si>
  <si>
    <t>16.97</t>
  </si>
  <si>
    <t>16.53</t>
  </si>
  <si>
    <t>14.08</t>
  </si>
  <si>
    <t>26.76</t>
  </si>
  <si>
    <t>15.87</t>
  </si>
  <si>
    <t>13.02</t>
  </si>
  <si>
    <t>20.58</t>
  </si>
  <si>
    <t>15.44</t>
  </si>
  <si>
    <t>17.14</t>
  </si>
  <si>
    <t>12.78</t>
  </si>
  <si>
    <t>10.83</t>
  </si>
  <si>
    <t>21.89</t>
  </si>
  <si>
    <t>9.60</t>
  </si>
  <si>
    <t>8.04</t>
  </si>
  <si>
    <t>0.000000</t>
  </si>
  <si>
    <t>AVG Delta(Ct)  (Ct(GOI) - Ave Ct(HKG))</t>
  </si>
  <si>
    <t>1.57</t>
  </si>
  <si>
    <t>13.46</t>
  </si>
  <si>
    <t>0.09</t>
  </si>
  <si>
    <t>1.09</t>
  </si>
  <si>
    <t>1.73</t>
  </si>
  <si>
    <t>2.48</t>
  </si>
  <si>
    <t>4.14</t>
  </si>
  <si>
    <t>0.83</t>
  </si>
  <si>
    <t>1.28</t>
  </si>
  <si>
    <t>-3.26</t>
  </si>
  <si>
    <t>2.12</t>
  </si>
  <si>
    <t>2.49</t>
  </si>
  <si>
    <t>1.79</t>
  </si>
  <si>
    <t>3.65</t>
  </si>
  <si>
    <t>2.43</t>
  </si>
  <si>
    <t>3.30</t>
  </si>
  <si>
    <t>2.74</t>
  </si>
  <si>
    <t>5.43</t>
  </si>
  <si>
    <t>1.63</t>
  </si>
  <si>
    <t>5.87</t>
  </si>
  <si>
    <t>0.15</t>
  </si>
  <si>
    <t>1.87</t>
  </si>
  <si>
    <t>5.71</t>
  </si>
  <si>
    <t>1.81</t>
  </si>
  <si>
    <t>-0.24</t>
  </si>
  <si>
    <t>1.91</t>
  </si>
  <si>
    <t>2.89</t>
  </si>
  <si>
    <t>1.98</t>
  </si>
  <si>
    <t>3.60</t>
  </si>
  <si>
    <t>2.55</t>
  </si>
  <si>
    <t>2.62</t>
  </si>
  <si>
    <t>3.63</t>
  </si>
  <si>
    <t>5.96</t>
  </si>
  <si>
    <t>2.72</t>
  </si>
  <si>
    <t>5.21</t>
  </si>
  <si>
    <t>5.50</t>
  </si>
  <si>
    <t>0.96</t>
  </si>
  <si>
    <t>0.82</t>
  </si>
  <si>
    <t>4.86</t>
  </si>
  <si>
    <t>3.08</t>
  </si>
  <si>
    <t>4.84</t>
  </si>
  <si>
    <t>2.70</t>
  </si>
  <si>
    <t>0.89</t>
  </si>
  <si>
    <t>2.23</t>
  </si>
  <si>
    <t>0.46</t>
  </si>
  <si>
    <t>1.49</t>
  </si>
  <si>
    <t>2.42</t>
  </si>
  <si>
    <t>3.17</t>
  </si>
  <si>
    <t>2.88</t>
  </si>
  <si>
    <t>2.57</t>
  </si>
  <si>
    <t>0.41</t>
  </si>
  <si>
    <t>8.01</t>
  </si>
  <si>
    <t>2.26</t>
  </si>
  <si>
    <t>-4.22</t>
  </si>
  <si>
    <t>1.47</t>
  </si>
  <si>
    <t>0.11</t>
  </si>
  <si>
    <t>2.14</t>
  </si>
  <si>
    <t>5.22</t>
  </si>
  <si>
    <t>0.24</t>
  </si>
  <si>
    <t>6.76</t>
  </si>
  <si>
    <t>1.89</t>
  </si>
  <si>
    <t>7.69</t>
  </si>
  <si>
    <t>3.13</t>
  </si>
  <si>
    <t>4.96</t>
  </si>
  <si>
    <t>4.45</t>
  </si>
  <si>
    <t>2.81</t>
  </si>
  <si>
    <t>9.99</t>
  </si>
  <si>
    <t>3.62</t>
  </si>
  <si>
    <t>3.46</t>
  </si>
  <si>
    <t>0.62</t>
  </si>
  <si>
    <t>1.77</t>
  </si>
  <si>
    <t>6.97</t>
  </si>
  <si>
    <t>2.94</t>
  </si>
  <si>
    <t>1.68</t>
  </si>
  <si>
    <t>2.65</t>
  </si>
  <si>
    <t>2.16</t>
  </si>
  <si>
    <t>2.83</t>
  </si>
  <si>
    <t>-1.14</t>
  </si>
  <si>
    <t>9.43</t>
  </si>
  <si>
    <t>-2.85</t>
  </si>
  <si>
    <t>1.60</t>
  </si>
  <si>
    <t>-7.02</t>
  </si>
  <si>
    <t>21.46</t>
  </si>
  <si>
    <t>0.25</t>
  </si>
  <si>
    <t>1.41</t>
  </si>
  <si>
    <t>1.13</t>
  </si>
  <si>
    <t>2.36</t>
  </si>
  <si>
    <t>3.99</t>
  </si>
  <si>
    <t>2.46</t>
  </si>
  <si>
    <t>0.31</t>
  </si>
  <si>
    <t>-3.22</t>
  </si>
  <si>
    <t>4.29</t>
  </si>
  <si>
    <t>2.28</t>
  </si>
  <si>
    <t>2.15</t>
  </si>
  <si>
    <t>1.23</t>
  </si>
  <si>
    <t>1.92</t>
  </si>
  <si>
    <t>6.57</t>
  </si>
  <si>
    <t>0.72</t>
  </si>
  <si>
    <t>5.74</t>
  </si>
  <si>
    <t>1.18</t>
  </si>
  <si>
    <t>1.00</t>
  </si>
  <si>
    <t>6.95</t>
  </si>
  <si>
    <t>1.78</t>
  </si>
  <si>
    <t>0.04</t>
  </si>
  <si>
    <t>2.45</t>
  </si>
  <si>
    <t>1.71</t>
  </si>
  <si>
    <t>3.03</t>
  </si>
  <si>
    <t>2.08</t>
  </si>
  <si>
    <t>2.02</t>
  </si>
  <si>
    <t>3.26</t>
  </si>
  <si>
    <t>6.00</t>
  </si>
  <si>
    <t>1.97</t>
  </si>
  <si>
    <t>5.25</t>
  </si>
  <si>
    <t>4.44</t>
  </si>
  <si>
    <t>1.16</t>
  </si>
  <si>
    <t>0.95</t>
  </si>
  <si>
    <t>3.48</t>
  </si>
  <si>
    <t>3.32</t>
  </si>
  <si>
    <t>2.00</t>
  </si>
  <si>
    <t>-0.84</t>
  </si>
  <si>
    <t>-0.77</t>
  </si>
  <si>
    <t>2.71</t>
  </si>
  <si>
    <t>2.03</t>
  </si>
  <si>
    <t>4.35</t>
  </si>
  <si>
    <t>0.93</t>
  </si>
  <si>
    <t>9.00</t>
  </si>
  <si>
    <t>-4.29</t>
  </si>
  <si>
    <t>0.94</t>
  </si>
  <si>
    <t>0.42</t>
  </si>
  <si>
    <t>2.06</t>
  </si>
  <si>
    <t>9.05</t>
  </si>
  <si>
    <t>1.24</t>
  </si>
  <si>
    <t>10.68</t>
  </si>
  <si>
    <t>1.30</t>
  </si>
  <si>
    <t>1.44</t>
  </si>
  <si>
    <t>11.02</t>
  </si>
  <si>
    <t>2.97</t>
  </si>
  <si>
    <t>3.50</t>
  </si>
  <si>
    <t>4.54</t>
  </si>
  <si>
    <t>3.19</t>
  </si>
  <si>
    <t>1.95</t>
  </si>
  <si>
    <t>19.40</t>
  </si>
  <si>
    <t>2.91</t>
  </si>
  <si>
    <t>3.36</t>
  </si>
  <si>
    <t>1.72</t>
  </si>
  <si>
    <t>1.48</t>
  </si>
  <si>
    <t>2.95</t>
  </si>
  <si>
    <t>1.15</t>
  </si>
  <si>
    <t>7.05</t>
  </si>
  <si>
    <t>1.45</t>
  </si>
  <si>
    <t>2.20</t>
  </si>
  <si>
    <t>-1.30</t>
  </si>
  <si>
    <t>9.52</t>
  </si>
  <si>
    <t>-2.57</t>
  </si>
  <si>
    <t>-6.54</t>
  </si>
  <si>
    <t>1.07</t>
  </si>
  <si>
    <t>15.33</t>
  </si>
  <si>
    <t>0.59</t>
  </si>
  <si>
    <t>0.21</t>
  </si>
  <si>
    <t>3.20</t>
  </si>
  <si>
    <t>1.53</t>
  </si>
  <si>
    <t>1.02</t>
  </si>
  <si>
    <t>-0.47</t>
  </si>
  <si>
    <t>2.25</t>
  </si>
  <si>
    <t>1.84</t>
  </si>
  <si>
    <t>3.43</t>
  </si>
  <si>
    <t>2.75</t>
  </si>
  <si>
    <t>2.53</t>
  </si>
  <si>
    <t>1.61</t>
  </si>
  <si>
    <t>0.61</t>
  </si>
  <si>
    <t>3.93</t>
  </si>
  <si>
    <t>0.30</t>
  </si>
  <si>
    <t>0.56</t>
  </si>
  <si>
    <t>0.22</t>
  </si>
  <si>
    <t>0.71</t>
  </si>
  <si>
    <t>6.13</t>
  </si>
  <si>
    <t>2.68</t>
  </si>
  <si>
    <t>2.58</t>
  </si>
  <si>
    <t>1.69</t>
  </si>
  <si>
    <t>2.10</t>
  </si>
  <si>
    <t>3.57</t>
  </si>
  <si>
    <t>6.02</t>
  </si>
  <si>
    <t>1.88</t>
  </si>
  <si>
    <t>4.03</t>
  </si>
  <si>
    <t>4.74</t>
  </si>
  <si>
    <t>1.04</t>
  </si>
  <si>
    <t>2.66</t>
  </si>
  <si>
    <t>4.33</t>
  </si>
  <si>
    <t>1.14</t>
  </si>
  <si>
    <t>3.98</t>
  </si>
  <si>
    <t>0.75</t>
  </si>
  <si>
    <t>1.51</t>
  </si>
  <si>
    <t>2.82</t>
  </si>
  <si>
    <t>2.35</t>
  </si>
  <si>
    <t>-0.20</t>
  </si>
  <si>
    <t>8.85</t>
  </si>
  <si>
    <t>2.05</t>
  </si>
  <si>
    <t>-1.47</t>
  </si>
  <si>
    <t>-0.04</t>
  </si>
  <si>
    <t>0.84</t>
  </si>
  <si>
    <t>2.29</t>
  </si>
  <si>
    <t>6.21</t>
  </si>
  <si>
    <t>0.38</t>
  </si>
  <si>
    <t>7.79</t>
  </si>
  <si>
    <t>0.87</t>
  </si>
  <si>
    <t>9.91</t>
  </si>
  <si>
    <t>2.92</t>
  </si>
  <si>
    <t>4.05</t>
  </si>
  <si>
    <t>1.67</t>
  </si>
  <si>
    <t>3.61</t>
  </si>
  <si>
    <t>13.84</t>
  </si>
  <si>
    <t>3.59</t>
  </si>
  <si>
    <t>0.10</t>
  </si>
  <si>
    <t>7.66</t>
  </si>
  <si>
    <t>2.52</t>
  </si>
  <si>
    <t>4.22</t>
  </si>
  <si>
    <t>-0.14</t>
  </si>
  <si>
    <t>2.60</t>
  </si>
  <si>
    <t>-2.09</t>
  </si>
  <si>
    <t>8.97</t>
  </si>
  <si>
    <t>-3.32</t>
  </si>
  <si>
    <t>1.33</t>
  </si>
  <si>
    <t>-4.88</t>
  </si>
  <si>
    <t>2^(-Avg.(Delta(Ct))</t>
  </si>
  <si>
    <t>0.337744</t>
  </si>
  <si>
    <t>0.000089</t>
  </si>
  <si>
    <t>0.942131</t>
  </si>
  <si>
    <t>0.471066</t>
  </si>
  <si>
    <t>0.302289</t>
  </si>
  <si>
    <t>0.179742</t>
  </si>
  <si>
    <t>0.056877</t>
  </si>
  <si>
    <t>0.564091</t>
  </si>
  <si>
    <t>0.412939</t>
  </si>
  <si>
    <t>9.606427</t>
  </si>
  <si>
    <t>0.230686</t>
  </si>
  <si>
    <t>0.178500</t>
  </si>
  <si>
    <t>0.289975</t>
  </si>
  <si>
    <t>0.079881</t>
  </si>
  <si>
    <t>0.186081</t>
  </si>
  <si>
    <t>0.101813</t>
  </si>
  <si>
    <t>0.150100</t>
  </si>
  <si>
    <t>0.023260</t>
  </si>
  <si>
    <t>0.323985</t>
  </si>
  <si>
    <t>0.017146</t>
  </si>
  <si>
    <t>0.903753</t>
  </si>
  <si>
    <t>0.274333</t>
  </si>
  <si>
    <t>0.019157</t>
  </si>
  <si>
    <t>0.285983</t>
  </si>
  <si>
    <t>1.184272</t>
  </si>
  <si>
    <t>0.266831</t>
  </si>
  <si>
    <t>0.135278</t>
  </si>
  <si>
    <t>0.254194</t>
  </si>
  <si>
    <t>0.082698</t>
  </si>
  <si>
    <t>0.171229</t>
  </si>
  <si>
    <t>0.163119</t>
  </si>
  <si>
    <t>0.080996</t>
  </si>
  <si>
    <t>0.016109</t>
  </si>
  <si>
    <t>0.152196</t>
  </si>
  <si>
    <t>0.027092</t>
  </si>
  <si>
    <t>0.022158</t>
  </si>
  <si>
    <t>0.515484</t>
  </si>
  <si>
    <t>0.568015</t>
  </si>
  <si>
    <t>0.034530</t>
  </si>
  <si>
    <t>0.118586</t>
  </si>
  <si>
    <t>0.035012</t>
  </si>
  <si>
    <t>0.154320</t>
  </si>
  <si>
    <t>0.541112</t>
  </si>
  <si>
    <t>0.213751</t>
  </si>
  <si>
    <t>0.729005</t>
  </si>
  <si>
    <t>0.357001</t>
  </si>
  <si>
    <t>0.187375</t>
  </si>
  <si>
    <t>0.111414</t>
  </si>
  <si>
    <t>0.136219</t>
  </si>
  <si>
    <t>0.168872</t>
  </si>
  <si>
    <t>0.754713</t>
  </si>
  <si>
    <t>0.003890</t>
  </si>
  <si>
    <t>0.209352</t>
  </si>
  <si>
    <t>18.687478</t>
  </si>
  <si>
    <t>0.361985</t>
  </si>
  <si>
    <t>0.929161</t>
  </si>
  <si>
    <t>0.227510</t>
  </si>
  <si>
    <t>0.026905</t>
  </si>
  <si>
    <t>0.849096</t>
  </si>
  <si>
    <t>0.009252</t>
  </si>
  <si>
    <t>0.270556</t>
  </si>
  <si>
    <t>0.004856</t>
  </si>
  <si>
    <t>0.114546</t>
  </si>
  <si>
    <t>0.032218</t>
  </si>
  <si>
    <t>0.045880</t>
  </si>
  <si>
    <t>0.142991</t>
  </si>
  <si>
    <t>0.000986</t>
  </si>
  <si>
    <t>0.081560</t>
  </si>
  <si>
    <t>0.091126</t>
  </si>
  <si>
    <t>0.652477</t>
  </si>
  <si>
    <t>0.294023</t>
  </si>
  <si>
    <t>0.007999</t>
  </si>
  <si>
    <t>0.130670</t>
  </si>
  <si>
    <t>0.312949</t>
  </si>
  <si>
    <t>0.159762</t>
  </si>
  <si>
    <t>0.224378</t>
  </si>
  <si>
    <t>0.141023</t>
  </si>
  <si>
    <t>2.209929</t>
  </si>
  <si>
    <t>0.001454</t>
  </si>
  <si>
    <t>7.230022</t>
  </si>
  <si>
    <t>0.330793</t>
  </si>
  <si>
    <t>130.147158</t>
  </si>
  <si>
    <t>0.360982</t>
  </si>
  <si>
    <t>0.840896</t>
  </si>
  <si>
    <t>0.376312</t>
  </si>
  <si>
    <t>0.456916</t>
  </si>
  <si>
    <t>0.194791</t>
  </si>
  <si>
    <t>0.062935</t>
  </si>
  <si>
    <t>0.181747</t>
  </si>
  <si>
    <t>0.806642</t>
  </si>
  <si>
    <t>9.317869</t>
  </si>
  <si>
    <t>0.051119</t>
  </si>
  <si>
    <t>0.205898</t>
  </si>
  <si>
    <t>0.225313</t>
  </si>
  <si>
    <t>0.426317</t>
  </si>
  <si>
    <t>0.264255</t>
  </si>
  <si>
    <t>0.010525</t>
  </si>
  <si>
    <t>0.607097</t>
  </si>
  <si>
    <t>0.018711</t>
  </si>
  <si>
    <t>0.441351</t>
  </si>
  <si>
    <t>0.329877</t>
  </si>
  <si>
    <t>0.500000</t>
  </si>
  <si>
    <t>0.008088</t>
  </si>
  <si>
    <t>0.291183</t>
  </si>
  <si>
    <t>0.972655</t>
  </si>
  <si>
    <t>0.183011</t>
  </si>
  <si>
    <t>0.226880</t>
  </si>
  <si>
    <t>0.305660</t>
  </si>
  <si>
    <t>0.122428</t>
  </si>
  <si>
    <t>0.236514</t>
  </si>
  <si>
    <t>0.246558</t>
  </si>
  <si>
    <t>0.104386</t>
  </si>
  <si>
    <t>0.015625</t>
  </si>
  <si>
    <t>0.255253</t>
  </si>
  <si>
    <t>0.026278</t>
  </si>
  <si>
    <t>0.046071</t>
  </si>
  <si>
    <t>0.447513</t>
  </si>
  <si>
    <t>0.517632</t>
  </si>
  <si>
    <t>0.089622</t>
  </si>
  <si>
    <t>0.100134</t>
  </si>
  <si>
    <t>0.250000</t>
  </si>
  <si>
    <t>1.790050</t>
  </si>
  <si>
    <t>1.705270</t>
  </si>
  <si>
    <t>0.266093</t>
  </si>
  <si>
    <t>0.152830</t>
  </si>
  <si>
    <t>0.244855</t>
  </si>
  <si>
    <t>0.049037</t>
  </si>
  <si>
    <t>0.524858</t>
  </si>
  <si>
    <t>0.001953</t>
  </si>
  <si>
    <t>0.301452</t>
  </si>
  <si>
    <t>19.562244</t>
  </si>
  <si>
    <t>0.521233</t>
  </si>
  <si>
    <t>0.747425</t>
  </si>
  <si>
    <t>0.323088</t>
  </si>
  <si>
    <t>0.239816</t>
  </si>
  <si>
    <t>0.001887</t>
  </si>
  <si>
    <t>0.423373</t>
  </si>
  <si>
    <t>0.000610</t>
  </si>
  <si>
    <t>0.406126</t>
  </si>
  <si>
    <t>0.368567</t>
  </si>
  <si>
    <t>0.000482</t>
  </si>
  <si>
    <t>0.127627</t>
  </si>
  <si>
    <t>0.088388</t>
  </si>
  <si>
    <t>0.042986</t>
  </si>
  <si>
    <t>0.253490</t>
  </si>
  <si>
    <t>0.109576</t>
  </si>
  <si>
    <t>0.258816</t>
  </si>
  <si>
    <t>0.000001</t>
  </si>
  <si>
    <t>0.133046</t>
  </si>
  <si>
    <t>0.097396</t>
  </si>
  <si>
    <t>0.303549</t>
  </si>
  <si>
    <t>0.358489</t>
  </si>
  <si>
    <t>0.129408</t>
  </si>
  <si>
    <t>0.450625</t>
  </si>
  <si>
    <t>0.007546</t>
  </si>
  <si>
    <t>0.366021</t>
  </si>
  <si>
    <t>0.217638</t>
  </si>
  <si>
    <t>2.462289</t>
  </si>
  <si>
    <t>0.001362</t>
  </si>
  <si>
    <t>5.938094</t>
  </si>
  <si>
    <t>0.539614</t>
  </si>
  <si>
    <t>93.054241</t>
  </si>
  <si>
    <t>0.476980</t>
  </si>
  <si>
    <t>0.000024</t>
  </si>
  <si>
    <t>0.665265</t>
  </si>
  <si>
    <t>0.865737</t>
  </si>
  <si>
    <t>0.842063</t>
  </si>
  <si>
    <t>0.240149</t>
  </si>
  <si>
    <t>0.108970</t>
  </si>
  <si>
    <t>0.346758</t>
  </si>
  <si>
    <t>0.493800</t>
  </si>
  <si>
    <t>1.387031</t>
  </si>
  <si>
    <t>0.210516</t>
  </si>
  <si>
    <t>0.279709</t>
  </si>
  <si>
    <t>0.514770</t>
  </si>
  <si>
    <t>0.092911</t>
  </si>
  <si>
    <t>0.148857</t>
  </si>
  <si>
    <t>0.173379</t>
  </si>
  <si>
    <t>0.328053</t>
  </si>
  <si>
    <t>0.019130</t>
  </si>
  <si>
    <t>0.656106</t>
  </si>
  <si>
    <t>0.065698</t>
  </si>
  <si>
    <t>0.813379</t>
  </si>
  <si>
    <t>0.679243</t>
  </si>
  <si>
    <t>0.859756</t>
  </si>
  <si>
    <t>0.612168</t>
  </si>
  <si>
    <t>0.014298</t>
  </si>
  <si>
    <t>0.245195</t>
  </si>
  <si>
    <t>0.156258</t>
  </si>
  <si>
    <t>0.167473</t>
  </si>
  <si>
    <t>0.310357</t>
  </si>
  <si>
    <t>0.097531</t>
  </si>
  <si>
    <t>0.233582</t>
  </si>
  <si>
    <t>0.253842</t>
  </si>
  <si>
    <t>0.084319</t>
  </si>
  <si>
    <t>0.015431</t>
  </si>
  <si>
    <t>0.272061</t>
  </si>
  <si>
    <t>0.061299</t>
  </si>
  <si>
    <t>0.037473</t>
  </si>
  <si>
    <t>0.487002</t>
  </si>
  <si>
    <t>0.158439</t>
  </si>
  <si>
    <t>0.049790</t>
  </si>
  <si>
    <t>0.454389</t>
  </si>
  <si>
    <t>0.063460</t>
  </si>
  <si>
    <t>0.595428</t>
  </si>
  <si>
    <t>0.225625</t>
  </si>
  <si>
    <t>0.323536</t>
  </si>
  <si>
    <t>0.351598</t>
  </si>
  <si>
    <t>0.376834</t>
  </si>
  <si>
    <t>0.451250</t>
  </si>
  <si>
    <t>0.141807</t>
  </si>
  <si>
    <t>0.196418</t>
  </si>
  <si>
    <t>0.153042</t>
  </si>
  <si>
    <t>1.150292</t>
  </si>
  <si>
    <t>0.002170</t>
  </si>
  <si>
    <t>0.241819</t>
  </si>
  <si>
    <t>2.774062</t>
  </si>
  <si>
    <t>1.029540</t>
  </si>
  <si>
    <t>0.559419</t>
  </si>
  <si>
    <t>0.204759</t>
  </si>
  <si>
    <t>0.013527</t>
  </si>
  <si>
    <t>0.769504</t>
  </si>
  <si>
    <t>0.004525</t>
  </si>
  <si>
    <t>0.847920</t>
  </si>
  <si>
    <t>0.547906</t>
  </si>
  <si>
    <t>0.001041</t>
  </si>
  <si>
    <t>0.132311</t>
  </si>
  <si>
    <t>0.060455</t>
  </si>
  <si>
    <t>0.314689</t>
  </si>
  <si>
    <t>0.082013</t>
  </si>
  <si>
    <t>0.448133</t>
  </si>
  <si>
    <t>0.000068</t>
  </si>
  <si>
    <t>0.083158</t>
  </si>
  <si>
    <t>0.129588</t>
  </si>
  <si>
    <t>0.934327</t>
  </si>
  <si>
    <t>0.423960</t>
  </si>
  <si>
    <t>0.004951</t>
  </si>
  <si>
    <t>0.174585</t>
  </si>
  <si>
    <t>0.053735</t>
  </si>
  <si>
    <t>1.103434</t>
  </si>
  <si>
    <t>0.165167</t>
  </si>
  <si>
    <t>4.263387</t>
  </si>
  <si>
    <t>0.001997</t>
  </si>
  <si>
    <t>10.000498</t>
  </si>
  <si>
    <t>0.398320</t>
  </si>
  <si>
    <t>29.486854</t>
  </si>
  <si>
    <t>Fold Change (comparing to control group)</t>
  </si>
  <si>
    <t>Fold Change</t>
  </si>
  <si>
    <t>Comments</t>
  </si>
  <si>
    <t>0.00</t>
  </si>
  <si>
    <t>0.80</t>
  </si>
  <si>
    <t>1.08</t>
  </si>
  <si>
    <t>1.11</t>
  </si>
  <si>
    <t>0.32</t>
  </si>
  <si>
    <t>0.97</t>
  </si>
  <si>
    <t>2.21</t>
  </si>
  <si>
    <t>1.76</t>
  </si>
  <si>
    <t>0.45</t>
  </si>
  <si>
    <t>0.49</t>
  </si>
  <si>
    <t>0.70</t>
  </si>
  <si>
    <t>2.69</t>
  </si>
  <si>
    <t>1.32</t>
  </si>
  <si>
    <t>0.69</t>
  </si>
  <si>
    <t>1.20</t>
  </si>
  <si>
    <t>1.38</t>
  </si>
  <si>
    <t>1.29</t>
  </si>
  <si>
    <t>0.91</t>
  </si>
  <si>
    <t>1.80</t>
  </si>
  <si>
    <t>1.62</t>
  </si>
  <si>
    <t>0.79</t>
  </si>
  <si>
    <t>1.54</t>
  </si>
  <si>
    <t>11.76</t>
  </si>
  <si>
    <t>2.34</t>
  </si>
  <si>
    <t>0.92</t>
  </si>
  <si>
    <t>1.42</t>
  </si>
  <si>
    <t>1.37</t>
  </si>
  <si>
    <t>0.29</t>
  </si>
  <si>
    <t>0.50</t>
  </si>
  <si>
    <t>1.05</t>
  </si>
  <si>
    <t>0.07</t>
  </si>
  <si>
    <t>1.36</t>
  </si>
  <si>
    <t>2.39</t>
  </si>
  <si>
    <t>0.47</t>
  </si>
  <si>
    <t>1.22</t>
  </si>
  <si>
    <t>0.99</t>
  </si>
  <si>
    <t>0.05</t>
  </si>
  <si>
    <t>A</t>
  </si>
  <si>
    <t>0.27</t>
  </si>
  <si>
    <t>2.79</t>
  </si>
  <si>
    <t>1.34</t>
  </si>
  <si>
    <t>0.14</t>
  </si>
  <si>
    <t>1.70</t>
  </si>
  <si>
    <t>2.19</t>
  </si>
  <si>
    <t>3.83</t>
  </si>
  <si>
    <t>0.90</t>
  </si>
  <si>
    <t>4.62</t>
  </si>
  <si>
    <t>0.86</t>
  </si>
  <si>
    <t>1.17</t>
  </si>
  <si>
    <t>1.56</t>
  </si>
  <si>
    <t>0.28</t>
  </si>
  <si>
    <t>3.86</t>
  </si>
  <si>
    <t>1.06</t>
  </si>
  <si>
    <t>2.13</t>
  </si>
  <si>
    <t>0.48</t>
  </si>
  <si>
    <t>2.41</t>
  </si>
  <si>
    <t>1.27</t>
  </si>
  <si>
    <t>1.52</t>
  </si>
  <si>
    <t>5.65</t>
  </si>
  <si>
    <t>1.43</t>
  </si>
  <si>
    <t>3.68</t>
  </si>
  <si>
    <t>0.34</t>
  </si>
  <si>
    <t>4.92</t>
  </si>
  <si>
    <t>1.93</t>
  </si>
  <si>
    <t>0.23</t>
  </si>
  <si>
    <t>p-value (comparing to control group)</t>
  </si>
  <si>
    <t>Up-Down Regulation (comparing to control group)</t>
  </si>
  <si>
    <t>Fold Regulation</t>
  </si>
  <si>
    <t>WISP1</t>
  </si>
  <si>
    <t>B</t>
  </si>
  <si>
    <t>C</t>
  </si>
  <si>
    <t>D</t>
  </si>
  <si>
    <t>E</t>
  </si>
  <si>
    <t>F</t>
  </si>
  <si>
    <t>G</t>
  </si>
  <si>
    <t>H</t>
  </si>
  <si>
    <t>Log 2 Fold Change (comparing to control group)</t>
  </si>
  <si>
    <t>Fold Regulation (comparing to control group)</t>
  </si>
  <si>
    <t>Log2 Fold change</t>
  </si>
  <si>
    <t>MET</t>
  </si>
  <si>
    <t>3-MA</t>
  </si>
  <si>
    <t>WNT Pathway (GeneGlobe ID - PAHS-043ZF) Qiag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1"/>
      <color rgb="FF0000F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2" fillId="0" borderId="1" xfId="0" applyFont="1" applyBorder="1"/>
    <xf numFmtId="0" fontId="3" fillId="0" borderId="1" xfId="0" applyFont="1" applyBorder="1"/>
    <xf numFmtId="0" fontId="0" fillId="0" borderId="0" xfId="0" applyAlignment="1">
      <alignment horizontal="right"/>
    </xf>
    <xf numFmtId="0" fontId="4" fillId="2" borderId="2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2" xfId="0" applyFont="1" applyFill="1" applyBorder="1" applyAlignment="1">
      <alignment horizontal="right"/>
    </xf>
    <xf numFmtId="2" fontId="0" fillId="3" borderId="0" xfId="0" applyNumberFormat="1" applyFill="1" applyAlignment="1">
      <alignment horizontal="center"/>
    </xf>
    <xf numFmtId="0" fontId="4" fillId="0" borderId="0" xfId="0" applyFont="1" applyAlignment="1">
      <alignment horizontal="right"/>
    </xf>
    <xf numFmtId="0" fontId="0" fillId="3" borderId="0" xfId="0" applyFill="1" applyAlignment="1">
      <alignment horizontal="center"/>
    </xf>
    <xf numFmtId="0" fontId="2" fillId="0" borderId="1" xfId="0" applyNumberFormat="1" applyFont="1" applyBorder="1" applyAlignment="1">
      <alignment horizontal="left"/>
    </xf>
    <xf numFmtId="0" fontId="1" fillId="0" borderId="1" xfId="0" applyNumberFormat="1" applyFont="1" applyBorder="1" applyAlignment="1">
      <alignment horizontal="left"/>
    </xf>
    <xf numFmtId="0" fontId="1" fillId="0" borderId="5" xfId="0" applyFont="1" applyFill="1" applyBorder="1"/>
    <xf numFmtId="2" fontId="0" fillId="0" borderId="0" xfId="0" applyNumberFormat="1" applyAlignment="1">
      <alignment horizontal="center"/>
    </xf>
    <xf numFmtId="0" fontId="2" fillId="0" borderId="4" xfId="0" applyFont="1" applyBorder="1"/>
    <xf numFmtId="0" fontId="2" fillId="0" borderId="3" xfId="0" applyFont="1" applyBorder="1"/>
    <xf numFmtId="2" fontId="0" fillId="0" borderId="3" xfId="0" applyNumberFormat="1" applyBorder="1" applyAlignment="1">
      <alignment horizontal="center"/>
    </xf>
    <xf numFmtId="0" fontId="2" fillId="0" borderId="3" xfId="0" applyNumberFormat="1" applyFont="1" applyBorder="1" applyAlignment="1">
      <alignment horizontal="left"/>
    </xf>
    <xf numFmtId="0" fontId="1" fillId="0" borderId="3" xfId="0" applyFont="1" applyBorder="1"/>
    <xf numFmtId="0" fontId="1" fillId="0" borderId="3" xfId="0" applyNumberFormat="1" applyFont="1" applyBorder="1" applyAlignment="1">
      <alignment horizontal="left"/>
    </xf>
    <xf numFmtId="0" fontId="1" fillId="3" borderId="1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1" fillId="3" borderId="6" xfId="0" applyFont="1" applyFill="1" applyBorder="1"/>
    <xf numFmtId="0" fontId="1" fillId="3" borderId="7" xfId="0" applyFont="1" applyFill="1" applyBorder="1"/>
    <xf numFmtId="0" fontId="5" fillId="0" borderId="0" xfId="0" applyFont="1" applyAlignment="1">
      <alignment horizontal="center"/>
    </xf>
    <xf numFmtId="0" fontId="1" fillId="3" borderId="1" xfId="0" applyFont="1" applyFill="1" applyBorder="1"/>
    <xf numFmtId="0" fontId="1" fillId="0" borderId="1" xfId="0" applyFont="1" applyBorder="1"/>
    <xf numFmtId="0" fontId="1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88620</xdr:colOff>
          <xdr:row>1</xdr:row>
          <xdr:rowOff>7620</xdr:rowOff>
        </xdr:from>
        <xdr:to>
          <xdr:col>9</xdr:col>
          <xdr:colOff>304800</xdr:colOff>
          <xdr:row>19</xdr:row>
          <xdr:rowOff>7620</xdr:rowOff>
        </xdr:to>
        <xdr:sp macro="" textlink="">
          <xdr:nvSpPr>
            <xdr:cNvPr id="10241" name="Object 1" hidden="1">
              <a:extLst>
                <a:ext uri="{63B3BB69-23CF-44E3-9099-C40C66FF867C}">
                  <a14:compatExt spid="_x0000_s1024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594360</xdr:colOff>
          <xdr:row>0</xdr:row>
          <xdr:rowOff>167640</xdr:rowOff>
        </xdr:from>
        <xdr:to>
          <xdr:col>19</xdr:col>
          <xdr:colOff>449580</xdr:colOff>
          <xdr:row>19</xdr:row>
          <xdr:rowOff>0</xdr:rowOff>
        </xdr:to>
        <xdr:sp macro="" textlink="">
          <xdr:nvSpPr>
            <xdr:cNvPr id="10242" name="Object 2" hidden="1">
              <a:extLst>
                <a:ext uri="{63B3BB69-23CF-44E3-9099-C40C66FF867C}">
                  <a14:compatExt spid="_x0000_s1024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geneglobe.qiagen.com/search?cat=&amp;q=PPH02784B" TargetMode="External"/><Relationship Id="rId18" Type="http://schemas.openxmlformats.org/officeDocument/2006/relationships/hyperlink" Target="https://geneglobe.qiagen.com/search?cat=&amp;q=PPH01752C" TargetMode="External"/><Relationship Id="rId26" Type="http://schemas.openxmlformats.org/officeDocument/2006/relationships/hyperlink" Target="https://geneglobe.qiagen.com/search?cat=&amp;q=PPH00145C" TargetMode="External"/><Relationship Id="rId39" Type="http://schemas.openxmlformats.org/officeDocument/2006/relationships/hyperlink" Target="https://geneglobe.qiagen.com/search?cat=&amp;q=PPH01354E" TargetMode="External"/><Relationship Id="rId21" Type="http://schemas.openxmlformats.org/officeDocument/2006/relationships/hyperlink" Target="https://geneglobe.qiagen.com/search?cat=&amp;q=PPH02747F" TargetMode="External"/><Relationship Id="rId34" Type="http://schemas.openxmlformats.org/officeDocument/2006/relationships/hyperlink" Target="https://geneglobe.qiagen.com/search?cat=&amp;q=PPH02411F" TargetMode="External"/><Relationship Id="rId42" Type="http://schemas.openxmlformats.org/officeDocument/2006/relationships/hyperlink" Target="https://geneglobe.qiagen.com/search?cat=&amp;q=PPH14680F" TargetMode="External"/><Relationship Id="rId47" Type="http://schemas.openxmlformats.org/officeDocument/2006/relationships/hyperlink" Target="https://geneglobe.qiagen.com/search?cat=&amp;q=PPH00809E" TargetMode="External"/><Relationship Id="rId50" Type="http://schemas.openxmlformats.org/officeDocument/2006/relationships/hyperlink" Target="https://geneglobe.qiagen.com/search?cat=&amp;q=PPH02768C" TargetMode="External"/><Relationship Id="rId55" Type="http://schemas.openxmlformats.org/officeDocument/2006/relationships/hyperlink" Target="https://geneglobe.qiagen.com/search?cat=&amp;q=PPH07438B" TargetMode="External"/><Relationship Id="rId63" Type="http://schemas.openxmlformats.org/officeDocument/2006/relationships/hyperlink" Target="https://geneglobe.qiagen.com/search?cat=&amp;q=PPH02757B" TargetMode="External"/><Relationship Id="rId68" Type="http://schemas.openxmlformats.org/officeDocument/2006/relationships/hyperlink" Target="https://geneglobe.qiagen.com/search?cat=&amp;q=PPH00982B" TargetMode="External"/><Relationship Id="rId76" Type="http://schemas.openxmlformats.org/officeDocument/2006/relationships/hyperlink" Target="https://geneglobe.qiagen.com/search?cat=&amp;q=PPH02772B" TargetMode="External"/><Relationship Id="rId84" Type="http://schemas.openxmlformats.org/officeDocument/2006/relationships/hyperlink" Target="https://geneglobe.qiagen.com/search?cat=&amp;q=PPH02773H" TargetMode="External"/><Relationship Id="rId89" Type="http://schemas.openxmlformats.org/officeDocument/2006/relationships/hyperlink" Target="https://geneglobe.qiagen.com/search?cat=&amp;q=PPH21138F" TargetMode="External"/><Relationship Id="rId7" Type="http://schemas.openxmlformats.org/officeDocument/2006/relationships/hyperlink" Target="https://geneglobe.qiagen.com/search?cat=&amp;q=PPH00128F" TargetMode="External"/><Relationship Id="rId71" Type="http://schemas.openxmlformats.org/officeDocument/2006/relationships/hyperlink" Target="https://geneglobe.qiagen.com/search?cat=&amp;q=PPH02399C" TargetMode="External"/><Relationship Id="rId92" Type="http://schemas.openxmlformats.org/officeDocument/2006/relationships/hyperlink" Target="https://geneglobe.qiagen.com/search?cat=&amp;q=PPX63340A" TargetMode="External"/><Relationship Id="rId2" Type="http://schemas.openxmlformats.org/officeDocument/2006/relationships/hyperlink" Target="https://geneglobe.qiagen.com/search?cat=&amp;q=PPH00070B" TargetMode="External"/><Relationship Id="rId16" Type="http://schemas.openxmlformats.org/officeDocument/2006/relationships/hyperlink" Target="https://geneglobe.qiagen.com/search?cat=&amp;q=PPH06375A" TargetMode="External"/><Relationship Id="rId29" Type="http://schemas.openxmlformats.org/officeDocument/2006/relationships/hyperlink" Target="https://geneglobe.qiagen.com/search?cat=&amp;q=PPH02755C" TargetMode="External"/><Relationship Id="rId11" Type="http://schemas.openxmlformats.org/officeDocument/2006/relationships/hyperlink" Target="https://geneglobe.qiagen.com/search?cat=&amp;q=PPH02774A" TargetMode="External"/><Relationship Id="rId24" Type="http://schemas.openxmlformats.org/officeDocument/2006/relationships/hyperlink" Target="https://geneglobe.qiagen.com/search?cat=&amp;q=PPH16461F" TargetMode="External"/><Relationship Id="rId32" Type="http://schemas.openxmlformats.org/officeDocument/2006/relationships/hyperlink" Target="https://geneglobe.qiagen.com/search?cat=&amp;q=PPH02457B" TargetMode="External"/><Relationship Id="rId37" Type="http://schemas.openxmlformats.org/officeDocument/2006/relationships/hyperlink" Target="https://geneglobe.qiagen.com/search?cat=&amp;q=PPH02446C" TargetMode="External"/><Relationship Id="rId40" Type="http://schemas.openxmlformats.org/officeDocument/2006/relationships/hyperlink" Target="https://geneglobe.qiagen.com/search?cat=&amp;q=PPH00787C" TargetMode="External"/><Relationship Id="rId45" Type="http://schemas.openxmlformats.org/officeDocument/2006/relationships/hyperlink" Target="https://geneglobe.qiagen.com/search?cat=&amp;q=PPH02762A" TargetMode="External"/><Relationship Id="rId53" Type="http://schemas.openxmlformats.org/officeDocument/2006/relationships/hyperlink" Target="https://geneglobe.qiagen.com/search?cat=&amp;q=PPH02777B" TargetMode="External"/><Relationship Id="rId58" Type="http://schemas.openxmlformats.org/officeDocument/2006/relationships/hyperlink" Target="https://geneglobe.qiagen.com/search?cat=&amp;q=PPH08259A" TargetMode="External"/><Relationship Id="rId66" Type="http://schemas.openxmlformats.org/officeDocument/2006/relationships/hyperlink" Target="https://geneglobe.qiagen.com/search?cat=&amp;q=PPH12377B" TargetMode="External"/><Relationship Id="rId74" Type="http://schemas.openxmlformats.org/officeDocument/2006/relationships/hyperlink" Target="https://geneglobe.qiagen.com/search?cat=&amp;q=PPH02764G" TargetMode="External"/><Relationship Id="rId79" Type="http://schemas.openxmlformats.org/officeDocument/2006/relationships/hyperlink" Target="https://geneglobe.qiagen.com/search?cat=&amp;q=PPH02447C" TargetMode="External"/><Relationship Id="rId87" Type="http://schemas.openxmlformats.org/officeDocument/2006/relationships/hyperlink" Target="https://geneglobe.qiagen.com/search?cat=&amp;q=PPH00150F" TargetMode="External"/><Relationship Id="rId5" Type="http://schemas.openxmlformats.org/officeDocument/2006/relationships/hyperlink" Target="https://geneglobe.qiagen.com/search?cat=&amp;q=PPH19715A" TargetMode="External"/><Relationship Id="rId61" Type="http://schemas.openxmlformats.org/officeDocument/2006/relationships/hyperlink" Target="https://geneglobe.qiagen.com/search?cat=&amp;q=PPH02216F" TargetMode="External"/><Relationship Id="rId82" Type="http://schemas.openxmlformats.org/officeDocument/2006/relationships/hyperlink" Target="https://geneglobe.qiagen.com/search?cat=&amp;q=PPH02464C" TargetMode="External"/><Relationship Id="rId90" Type="http://schemas.openxmlformats.org/officeDocument/2006/relationships/hyperlink" Target="https://geneglobe.qiagen.com/search?cat=&amp;q=PPH65835A" TargetMode="External"/><Relationship Id="rId19" Type="http://schemas.openxmlformats.org/officeDocument/2006/relationships/hyperlink" Target="https://geneglobe.qiagen.com/search?cat=&amp;q=PPH05547F" TargetMode="External"/><Relationship Id="rId14" Type="http://schemas.openxmlformats.org/officeDocument/2006/relationships/hyperlink" Target="https://geneglobe.qiagen.com/search?cat=&amp;q=PPH07840A" TargetMode="External"/><Relationship Id="rId22" Type="http://schemas.openxmlformats.org/officeDocument/2006/relationships/hyperlink" Target="https://geneglobe.qiagen.com/search?cat=&amp;q=PPH00319A" TargetMode="External"/><Relationship Id="rId27" Type="http://schemas.openxmlformats.org/officeDocument/2006/relationships/hyperlink" Target="https://geneglobe.qiagen.com/search?cat=&amp;q=PPH14228C" TargetMode="External"/><Relationship Id="rId30" Type="http://schemas.openxmlformats.org/officeDocument/2006/relationships/hyperlink" Target="https://geneglobe.qiagen.com/search?cat=&amp;q=PPH02476B" TargetMode="External"/><Relationship Id="rId35" Type="http://schemas.openxmlformats.org/officeDocument/2006/relationships/hyperlink" Target="https://geneglobe.qiagen.com/search?cat=&amp;q=PPH02402B" TargetMode="External"/><Relationship Id="rId43" Type="http://schemas.openxmlformats.org/officeDocument/2006/relationships/hyperlink" Target="https://geneglobe.qiagen.com/search?cat=&amp;q=PPH02778C" TargetMode="External"/><Relationship Id="rId48" Type="http://schemas.openxmlformats.org/officeDocument/2006/relationships/hyperlink" Target="https://geneglobe.qiagen.com/search?cat=&amp;q=PPH00100B" TargetMode="External"/><Relationship Id="rId56" Type="http://schemas.openxmlformats.org/officeDocument/2006/relationships/hyperlink" Target="https://geneglobe.qiagen.com/search?cat=&amp;q=PPH15218B" TargetMode="External"/><Relationship Id="rId64" Type="http://schemas.openxmlformats.org/officeDocument/2006/relationships/hyperlink" Target="https://geneglobe.qiagen.com/search?cat=&amp;q=PPH02745B" TargetMode="External"/><Relationship Id="rId69" Type="http://schemas.openxmlformats.org/officeDocument/2006/relationships/hyperlink" Target="https://geneglobe.qiagen.com/search?cat=&amp;q=PPH00984C" TargetMode="External"/><Relationship Id="rId77" Type="http://schemas.openxmlformats.org/officeDocument/2006/relationships/hyperlink" Target="https://geneglobe.qiagen.com/search?cat=&amp;q=PPH02445C" TargetMode="External"/><Relationship Id="rId8" Type="http://schemas.openxmlformats.org/officeDocument/2006/relationships/hyperlink" Target="https://geneglobe.qiagen.com/search?cat=&amp;q=PPH00129C" TargetMode="External"/><Relationship Id="rId51" Type="http://schemas.openxmlformats.org/officeDocument/2006/relationships/hyperlink" Target="https://geneglobe.qiagen.com/search?cat=&amp;q=PPH05701F" TargetMode="External"/><Relationship Id="rId72" Type="http://schemas.openxmlformats.org/officeDocument/2006/relationships/hyperlink" Target="https://geneglobe.qiagen.com/search?cat=&amp;q=PPH02766B" TargetMode="External"/><Relationship Id="rId80" Type="http://schemas.openxmlformats.org/officeDocument/2006/relationships/hyperlink" Target="https://geneglobe.qiagen.com/search?cat=&amp;q=PPH02443C" TargetMode="External"/><Relationship Id="rId85" Type="http://schemas.openxmlformats.org/officeDocument/2006/relationships/hyperlink" Target="https://geneglobe.qiagen.com/search?cat=&amp;q=PPH00073G" TargetMode="External"/><Relationship Id="rId93" Type="http://schemas.openxmlformats.org/officeDocument/2006/relationships/hyperlink" Target="https://geneglobe.qiagen.com/search?cat=&amp;q=PPX63340A" TargetMode="External"/><Relationship Id="rId3" Type="http://schemas.openxmlformats.org/officeDocument/2006/relationships/hyperlink" Target="https://geneglobe.qiagen.com/search?cat=&amp;q=PPH02221A" TargetMode="External"/><Relationship Id="rId12" Type="http://schemas.openxmlformats.org/officeDocument/2006/relationships/hyperlink" Target="https://geneglobe.qiagen.com/search?cat=&amp;q=PPH00643F" TargetMode="External"/><Relationship Id="rId17" Type="http://schemas.openxmlformats.org/officeDocument/2006/relationships/hyperlink" Target="https://geneglobe.qiagen.com/search?cat=&amp;q=PPH11359F" TargetMode="External"/><Relationship Id="rId25" Type="http://schemas.openxmlformats.org/officeDocument/2006/relationships/hyperlink" Target="https://geneglobe.qiagen.com/search?cat=&amp;q=PPH00356A" TargetMode="External"/><Relationship Id="rId33" Type="http://schemas.openxmlformats.org/officeDocument/2006/relationships/hyperlink" Target="https://geneglobe.qiagen.com/search?cat=&amp;q=PPH02427B" TargetMode="External"/><Relationship Id="rId38" Type="http://schemas.openxmlformats.org/officeDocument/2006/relationships/hyperlink" Target="https://geneglobe.qiagen.com/search?cat=&amp;q=PPH02416A" TargetMode="External"/><Relationship Id="rId46" Type="http://schemas.openxmlformats.org/officeDocument/2006/relationships/hyperlink" Target="https://geneglobe.qiagen.com/search?cat=&amp;q=PPH00720B" TargetMode="External"/><Relationship Id="rId59" Type="http://schemas.openxmlformats.org/officeDocument/2006/relationships/hyperlink" Target="https://geneglobe.qiagen.com/search?cat=&amp;q=PPH15528A" TargetMode="External"/><Relationship Id="rId67" Type="http://schemas.openxmlformats.org/officeDocument/2006/relationships/hyperlink" Target="https://geneglobe.qiagen.com/search?cat=&amp;q=PPH02767G" TargetMode="External"/><Relationship Id="rId20" Type="http://schemas.openxmlformats.org/officeDocument/2006/relationships/hyperlink" Target="https://geneglobe.qiagen.com/search?cat=&amp;q=PPH02780F" TargetMode="External"/><Relationship Id="rId41" Type="http://schemas.openxmlformats.org/officeDocument/2006/relationships/hyperlink" Target="https://geneglobe.qiagen.com/search?cat=&amp;q=PPH00095A" TargetMode="External"/><Relationship Id="rId54" Type="http://schemas.openxmlformats.org/officeDocument/2006/relationships/hyperlink" Target="https://geneglobe.qiagen.com/search?cat=&amp;q=PPH00455A" TargetMode="External"/><Relationship Id="rId62" Type="http://schemas.openxmlformats.org/officeDocument/2006/relationships/hyperlink" Target="https://geneglobe.qiagen.com/search?cat=&amp;q=PPH02451A" TargetMode="External"/><Relationship Id="rId70" Type="http://schemas.openxmlformats.org/officeDocument/2006/relationships/hyperlink" Target="https://geneglobe.qiagen.com/search?cat=&amp;q=PPH02748F" TargetMode="External"/><Relationship Id="rId75" Type="http://schemas.openxmlformats.org/officeDocument/2006/relationships/hyperlink" Target="https://geneglobe.qiagen.com/search?cat=&amp;q=PPH02431A" TargetMode="External"/><Relationship Id="rId83" Type="http://schemas.openxmlformats.org/officeDocument/2006/relationships/hyperlink" Target="https://geneglobe.qiagen.com/search?cat=&amp;q=PPH02444B" TargetMode="External"/><Relationship Id="rId88" Type="http://schemas.openxmlformats.org/officeDocument/2006/relationships/hyperlink" Target="https://geneglobe.qiagen.com/search?cat=&amp;q=PPH01018C" TargetMode="External"/><Relationship Id="rId91" Type="http://schemas.openxmlformats.org/officeDocument/2006/relationships/hyperlink" Target="https://geneglobe.qiagen.com/search?cat=&amp;q=PPX63340A" TargetMode="External"/><Relationship Id="rId1" Type="http://schemas.openxmlformats.org/officeDocument/2006/relationships/hyperlink" Target="https://geneglobe.qiagen.com/search?cat=&amp;q=PPH02776C" TargetMode="External"/><Relationship Id="rId6" Type="http://schemas.openxmlformats.org/officeDocument/2006/relationships/hyperlink" Target="https://geneglobe.qiagen.com/search?cat=&amp;q=PPH02771C" TargetMode="External"/><Relationship Id="rId15" Type="http://schemas.openxmlformats.org/officeDocument/2006/relationships/hyperlink" Target="https://geneglobe.qiagen.com/search?cat=&amp;q=PPH17816A" TargetMode="External"/><Relationship Id="rId23" Type="http://schemas.openxmlformats.org/officeDocument/2006/relationships/hyperlink" Target="https://geneglobe.qiagen.com/search?cat=&amp;q=PPH15818C" TargetMode="External"/><Relationship Id="rId28" Type="http://schemas.openxmlformats.org/officeDocument/2006/relationships/hyperlink" Target="https://geneglobe.qiagen.com/search?cat=&amp;q=PPH02749B" TargetMode="External"/><Relationship Id="rId36" Type="http://schemas.openxmlformats.org/officeDocument/2006/relationships/hyperlink" Target="https://geneglobe.qiagen.com/search?cat=&amp;q=PPH02420B" TargetMode="External"/><Relationship Id="rId49" Type="http://schemas.openxmlformats.org/officeDocument/2006/relationships/hyperlink" Target="https://geneglobe.qiagen.com/search?cat=&amp;q=PPH00277C" TargetMode="External"/><Relationship Id="rId57" Type="http://schemas.openxmlformats.org/officeDocument/2006/relationships/hyperlink" Target="https://geneglobe.qiagen.com/search?cat=&amp;q=PPH00305G" TargetMode="External"/><Relationship Id="rId10" Type="http://schemas.openxmlformats.org/officeDocument/2006/relationships/hyperlink" Target="https://geneglobe.qiagen.com/search?cat=&amp;q=PPH01514C" TargetMode="External"/><Relationship Id="rId31" Type="http://schemas.openxmlformats.org/officeDocument/2006/relationships/hyperlink" Target="https://geneglobe.qiagen.com/search?cat=&amp;q=PPH02470A" TargetMode="External"/><Relationship Id="rId44" Type="http://schemas.openxmlformats.org/officeDocument/2006/relationships/hyperlink" Target="https://geneglobe.qiagen.com/search?cat=&amp;q=PPH02315F" TargetMode="External"/><Relationship Id="rId52" Type="http://schemas.openxmlformats.org/officeDocument/2006/relationships/hyperlink" Target="https://geneglobe.qiagen.com/search?cat=&amp;q=PPH02783A" TargetMode="External"/><Relationship Id="rId60" Type="http://schemas.openxmlformats.org/officeDocument/2006/relationships/hyperlink" Target="https://geneglobe.qiagen.com/search?cat=&amp;q=PPH00344B" TargetMode="External"/><Relationship Id="rId65" Type="http://schemas.openxmlformats.org/officeDocument/2006/relationships/hyperlink" Target="https://geneglobe.qiagen.com/search?cat=&amp;q=PPH06323F" TargetMode="External"/><Relationship Id="rId73" Type="http://schemas.openxmlformats.org/officeDocument/2006/relationships/hyperlink" Target="https://geneglobe.qiagen.com/search?cat=&amp;q=PPH00430C" TargetMode="External"/><Relationship Id="rId78" Type="http://schemas.openxmlformats.org/officeDocument/2006/relationships/hyperlink" Target="https://geneglobe.qiagen.com/search?cat=&amp;q=PPH02410A" TargetMode="External"/><Relationship Id="rId81" Type="http://schemas.openxmlformats.org/officeDocument/2006/relationships/hyperlink" Target="https://geneglobe.qiagen.com/search?cat=&amp;q=PPH02465B" TargetMode="External"/><Relationship Id="rId86" Type="http://schemas.openxmlformats.org/officeDocument/2006/relationships/hyperlink" Target="https://geneglobe.qiagen.com/search?cat=&amp;q=PPH01094E" TargetMode="External"/><Relationship Id="rId4" Type="http://schemas.openxmlformats.org/officeDocument/2006/relationships/hyperlink" Target="https://geneglobe.qiagen.com/search?cat=&amp;q=PPH02750F" TargetMode="External"/><Relationship Id="rId9" Type="http://schemas.openxmlformats.org/officeDocument/2006/relationships/hyperlink" Target="https://geneglobe.qiagen.com/search?cat=&amp;q=PPH02213B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2"/>
  <sheetViews>
    <sheetView tabSelected="1" zoomScale="90" zoomScaleNormal="90" workbookViewId="0">
      <selection activeCell="V26" sqref="V26"/>
    </sheetView>
  </sheetViews>
  <sheetFormatPr defaultRowHeight="14.4" x14ac:dyDescent="0.3"/>
  <cols>
    <col min="1" max="1" width="7.77734375" customWidth="1"/>
    <col min="2" max="2" width="9.6640625" customWidth="1"/>
    <col min="3" max="4" width="11.33203125" bestFit="1" customWidth="1"/>
    <col min="5" max="6" width="15.6640625" bestFit="1" customWidth="1"/>
    <col min="7" max="8" width="14.109375" bestFit="1" customWidth="1"/>
    <col min="9" max="9" width="10.6640625" customWidth="1"/>
    <col min="10" max="10" width="7.88671875" customWidth="1"/>
  </cols>
  <sheetData>
    <row r="1" spans="1:22" x14ac:dyDescent="0.3">
      <c r="A1" s="27" t="s">
        <v>16</v>
      </c>
      <c r="B1" s="27" t="s">
        <v>19</v>
      </c>
      <c r="C1" s="28" t="s">
        <v>1344</v>
      </c>
      <c r="D1" s="28"/>
      <c r="E1" s="28" t="s">
        <v>1423</v>
      </c>
      <c r="F1" s="28"/>
      <c r="G1" s="28" t="s">
        <v>1424</v>
      </c>
      <c r="H1" s="28"/>
      <c r="J1" s="5"/>
      <c r="K1" s="6" t="s">
        <v>1426</v>
      </c>
    </row>
    <row r="2" spans="1:22" x14ac:dyDescent="0.3">
      <c r="A2" s="27"/>
      <c r="B2" s="27"/>
      <c r="C2" s="22" t="s">
        <v>1426</v>
      </c>
      <c r="D2" s="22" t="s">
        <v>1427</v>
      </c>
      <c r="E2" s="23" t="s">
        <v>1426</v>
      </c>
      <c r="F2" s="23" t="s">
        <v>1427</v>
      </c>
      <c r="G2" s="23" t="s">
        <v>1426</v>
      </c>
      <c r="H2" s="23" t="s">
        <v>1427</v>
      </c>
      <c r="J2" s="5"/>
      <c r="K2" s="7">
        <v>1</v>
      </c>
      <c r="L2" s="7">
        <v>2</v>
      </c>
      <c r="M2" s="7">
        <v>3</v>
      </c>
      <c r="N2" s="7">
        <v>4</v>
      </c>
      <c r="O2" s="7">
        <v>5</v>
      </c>
      <c r="P2" s="7">
        <v>6</v>
      </c>
      <c r="Q2" s="7">
        <v>7</v>
      </c>
      <c r="R2" s="7">
        <v>8</v>
      </c>
      <c r="S2" s="7">
        <v>9</v>
      </c>
      <c r="T2" s="7">
        <v>10</v>
      </c>
      <c r="U2" s="7">
        <v>11</v>
      </c>
      <c r="V2" s="7">
        <v>12</v>
      </c>
    </row>
    <row r="3" spans="1:22" x14ac:dyDescent="0.3">
      <c r="A3" s="27"/>
      <c r="B3" s="27"/>
      <c r="C3" s="24" t="s">
        <v>1345</v>
      </c>
      <c r="D3" s="24" t="s">
        <v>1345</v>
      </c>
      <c r="E3" s="25" t="s">
        <v>1425</v>
      </c>
      <c r="F3" s="25" t="s">
        <v>1425</v>
      </c>
      <c r="G3" s="24" t="s">
        <v>1414</v>
      </c>
      <c r="H3" s="24" t="s">
        <v>1414</v>
      </c>
      <c r="J3" s="8" t="s">
        <v>1384</v>
      </c>
      <c r="K3" s="9">
        <v>9.7610796626422344E-2</v>
      </c>
      <c r="L3" s="9">
        <v>0</v>
      </c>
      <c r="M3" s="9">
        <v>-0.16812275880832692</v>
      </c>
      <c r="N3" s="9">
        <v>-0.32192809488736229</v>
      </c>
      <c r="O3" s="9">
        <v>0.5945485495503543</v>
      </c>
      <c r="P3" s="9">
        <v>0.11103131238874395</v>
      </c>
      <c r="Q3" s="9">
        <v>0.15055967657538141</v>
      </c>
      <c r="R3" s="9">
        <v>-1.6438561897747248</v>
      </c>
      <c r="S3" s="9">
        <v>0.96347412397488608</v>
      </c>
      <c r="T3" s="9">
        <v>-4.3943347587597055E-2</v>
      </c>
      <c r="U3" s="9">
        <v>-2.1844245711374275</v>
      </c>
      <c r="V3" s="9">
        <v>1.0143552929770701</v>
      </c>
    </row>
    <row r="4" spans="1:22" x14ac:dyDescent="0.3">
      <c r="A4" s="3" t="s">
        <v>23</v>
      </c>
      <c r="B4" s="16" t="s">
        <v>26</v>
      </c>
      <c r="C4" s="17" t="s">
        <v>1029</v>
      </c>
      <c r="D4" s="17" t="s">
        <v>958</v>
      </c>
      <c r="E4" s="18">
        <f>LOG(C4,2)</f>
        <v>9.7610796626422344E-2</v>
      </c>
      <c r="F4" s="18">
        <f>LOG(D4,2)</f>
        <v>0.49569516262406882</v>
      </c>
      <c r="G4" s="19">
        <v>1.07</v>
      </c>
      <c r="H4" s="19">
        <v>1.41</v>
      </c>
      <c r="J4" s="10" t="s">
        <v>1416</v>
      </c>
      <c r="K4" s="9">
        <v>-0.49410907027004275</v>
      </c>
      <c r="L4" s="9">
        <v>1.4956951626240689</v>
      </c>
      <c r="M4" s="9">
        <v>1.1953475983222193</v>
      </c>
      <c r="N4" s="9">
        <v>1.1440463696167069</v>
      </c>
      <c r="O4" s="9">
        <v>0.81557542886257262</v>
      </c>
      <c r="P4" s="9">
        <v>-1.15200309344505</v>
      </c>
      <c r="Q4" s="9">
        <v>0.90303827011291216</v>
      </c>
      <c r="R4" s="9">
        <v>0.12432813500220179</v>
      </c>
      <c r="S4" s="9">
        <v>-1.0291463456595165</v>
      </c>
      <c r="T4" s="9">
        <v>-0.51457317282975834</v>
      </c>
      <c r="U4" s="9">
        <v>1.4276061727818994</v>
      </c>
      <c r="V4" s="9">
        <v>0.40053792958372886</v>
      </c>
    </row>
    <row r="5" spans="1:22" x14ac:dyDescent="0.3">
      <c r="A5" s="3" t="s">
        <v>30</v>
      </c>
      <c r="B5" s="16" t="s">
        <v>33</v>
      </c>
      <c r="C5" s="20" t="s">
        <v>1347</v>
      </c>
      <c r="D5" s="20" t="s">
        <v>1385</v>
      </c>
      <c r="E5" s="18">
        <v>0</v>
      </c>
      <c r="F5" s="18">
        <f t="shared" ref="F5:F68" si="0">LOG(D5,2)</f>
        <v>-1.8889686876112561</v>
      </c>
      <c r="G5" s="21">
        <v>-256.70999999999998</v>
      </c>
      <c r="H5" s="21">
        <v>-3.66</v>
      </c>
      <c r="J5" s="10" t="s">
        <v>1417</v>
      </c>
      <c r="K5" s="9">
        <v>-1.2515387669959643</v>
      </c>
      <c r="L5" s="9">
        <v>2.8569152196770919E-2</v>
      </c>
      <c r="M5" s="9">
        <v>-0.28630418515664108</v>
      </c>
      <c r="N5" s="9">
        <v>-0.53533173299655579</v>
      </c>
      <c r="O5" s="9">
        <v>0.74846123300403555</v>
      </c>
      <c r="P5" s="9">
        <v>0.26303440583379378</v>
      </c>
      <c r="Q5" s="9">
        <v>0.56559717585422509</v>
      </c>
      <c r="R5" s="9">
        <v>0.46466826700344421</v>
      </c>
      <c r="S5" s="9">
        <v>0.5945485495503543</v>
      </c>
      <c r="T5" s="9">
        <v>0.36737106564852945</v>
      </c>
      <c r="U5" s="9">
        <v>-4.3943347587597055E-2</v>
      </c>
      <c r="V5" s="9">
        <v>0.74846123300403555</v>
      </c>
    </row>
    <row r="6" spans="1:22" x14ac:dyDescent="0.3">
      <c r="A6" s="3" t="s">
        <v>37</v>
      </c>
      <c r="B6" s="16" t="s">
        <v>40</v>
      </c>
      <c r="C6" s="17" t="s">
        <v>916</v>
      </c>
      <c r="D6" s="17" t="s">
        <v>1048</v>
      </c>
      <c r="E6" s="18">
        <f t="shared" ref="E6:E36" si="1">LOG(C6,2)</f>
        <v>-0.16812275880832692</v>
      </c>
      <c r="F6" s="18">
        <f t="shared" si="0"/>
        <v>-0.49410907027004275</v>
      </c>
      <c r="G6" s="19">
        <v>-1.1200000000000001</v>
      </c>
      <c r="H6" s="19">
        <v>-1.42</v>
      </c>
      <c r="J6" s="10" t="s">
        <v>1418</v>
      </c>
      <c r="K6" s="9">
        <v>-4.3943347587597055E-2</v>
      </c>
      <c r="L6" s="9">
        <v>1.0565835283663676</v>
      </c>
      <c r="M6" s="9">
        <v>-0.20091269392599642</v>
      </c>
      <c r="N6" s="9">
        <v>-0.13606154957602837</v>
      </c>
      <c r="O6" s="9">
        <v>1.3785116232537298</v>
      </c>
      <c r="P6" s="9">
        <v>-0.2515387669959645</v>
      </c>
      <c r="Q6" s="9">
        <v>0.84799690655495008</v>
      </c>
      <c r="R6" s="9">
        <v>0.69599381310990016</v>
      </c>
      <c r="S6" s="9">
        <v>-0.34007544159762171</v>
      </c>
      <c r="T6" s="9">
        <v>0.62293035092017679</v>
      </c>
      <c r="U6" s="9">
        <v>3.5558161550616396</v>
      </c>
      <c r="V6" s="9">
        <v>1.2265085298086797</v>
      </c>
    </row>
    <row r="7" spans="1:22" x14ac:dyDescent="0.3">
      <c r="A7" s="3" t="s">
        <v>44</v>
      </c>
      <c r="B7" s="16" t="s">
        <v>47</v>
      </c>
      <c r="C7" s="17" t="s">
        <v>1348</v>
      </c>
      <c r="D7" s="17" t="s">
        <v>1038</v>
      </c>
      <c r="E7" s="18">
        <f t="shared" si="1"/>
        <v>-0.32192809488736229</v>
      </c>
      <c r="F7" s="18">
        <f t="shared" si="0"/>
        <v>0.87970576628228825</v>
      </c>
      <c r="G7" s="19">
        <v>-1.25</v>
      </c>
      <c r="H7" s="19">
        <v>1.84</v>
      </c>
      <c r="J7" s="10" t="s">
        <v>1419</v>
      </c>
      <c r="K7" s="9">
        <v>-0.12029423371771177</v>
      </c>
      <c r="L7" s="9">
        <v>0.50589092972995731</v>
      </c>
      <c r="M7" s="9">
        <v>0.45417589318580209</v>
      </c>
      <c r="N7" s="9">
        <v>0.84799690655495008</v>
      </c>
      <c r="O7" s="9">
        <v>-1.7858751946471527</v>
      </c>
      <c r="P7" s="9">
        <v>-0.51457317282975834</v>
      </c>
      <c r="Q7" s="9">
        <v>-1</v>
      </c>
      <c r="R7" s="9">
        <v>0.52606881166758768</v>
      </c>
      <c r="S7" s="9">
        <v>7.0389327891398012E-2</v>
      </c>
      <c r="T7" s="9">
        <v>0.52606881166758768</v>
      </c>
      <c r="U7" s="9">
        <v>-0.32192809488736229</v>
      </c>
      <c r="V7" s="9">
        <v>0.50589092972995731</v>
      </c>
    </row>
    <row r="8" spans="1:22" x14ac:dyDescent="0.3">
      <c r="A8" s="3" t="s">
        <v>51</v>
      </c>
      <c r="B8" s="16" t="s">
        <v>54</v>
      </c>
      <c r="C8" s="17" t="s">
        <v>1065</v>
      </c>
      <c r="D8" s="20" t="s">
        <v>1386</v>
      </c>
      <c r="E8" s="18">
        <f t="shared" si="1"/>
        <v>0.5945485495503543</v>
      </c>
      <c r="F8" s="18">
        <f t="shared" si="0"/>
        <v>1.4802651220544629</v>
      </c>
      <c r="G8" s="19">
        <v>1.51</v>
      </c>
      <c r="H8" s="21">
        <v>2.79</v>
      </c>
      <c r="J8" s="10" t="s">
        <v>1420</v>
      </c>
      <c r="K8" s="9">
        <v>1.0143552929770701</v>
      </c>
      <c r="L8" s="9">
        <v>-3.8365012677171206</v>
      </c>
      <c r="M8" s="9">
        <v>-1</v>
      </c>
      <c r="N8" s="9">
        <v>-3.8365012677171206</v>
      </c>
      <c r="O8" s="9">
        <v>1.4382928515791469</v>
      </c>
      <c r="P8" s="9">
        <v>0.44360665147561484</v>
      </c>
      <c r="Q8" s="9">
        <v>-3.3219280948873622</v>
      </c>
      <c r="R8" s="9">
        <v>0.15055967657538141</v>
      </c>
      <c r="S8" s="9">
        <v>9.7610796626422344E-2</v>
      </c>
      <c r="T8" s="9">
        <v>0.41142624572646502</v>
      </c>
      <c r="U8" s="9">
        <v>0</v>
      </c>
      <c r="V8" s="9">
        <v>1.2570106182060239</v>
      </c>
    </row>
    <row r="9" spans="1:22" x14ac:dyDescent="0.3">
      <c r="A9" s="3" t="s">
        <v>58</v>
      </c>
      <c r="B9" s="16" t="s">
        <v>61</v>
      </c>
      <c r="C9" s="17" t="s">
        <v>1349</v>
      </c>
      <c r="D9" s="17" t="s">
        <v>1387</v>
      </c>
      <c r="E9" s="18">
        <f t="shared" si="1"/>
        <v>0.11103131238874395</v>
      </c>
      <c r="F9" s="18">
        <f t="shared" si="0"/>
        <v>0.42223300068304781</v>
      </c>
      <c r="G9" s="19">
        <v>1.08</v>
      </c>
      <c r="H9" s="19">
        <v>1.34</v>
      </c>
      <c r="J9" s="10" t="s">
        <v>1421</v>
      </c>
      <c r="K9" s="9">
        <v>0.85598969730848073</v>
      </c>
      <c r="L9" s="9">
        <v>0</v>
      </c>
      <c r="M9" s="9">
        <v>0.70487196445635281</v>
      </c>
      <c r="N9" s="9">
        <v>9.7610796626422344E-2</v>
      </c>
      <c r="O9" s="9">
        <v>-1.0892673380970874</v>
      </c>
      <c r="P9" s="9">
        <v>0.28688114778816154</v>
      </c>
      <c r="Q9" s="9">
        <v>-2.0588936890535687</v>
      </c>
      <c r="R9" s="9">
        <v>-1.4499569695115091E-2</v>
      </c>
      <c r="S9" s="9">
        <v>0.52606881166758768</v>
      </c>
      <c r="T9" s="9">
        <v>-4.3219280948873626</v>
      </c>
      <c r="U9" s="9">
        <v>0.70487196445635281</v>
      </c>
      <c r="V9" s="9">
        <v>0.62293035092017679</v>
      </c>
    </row>
    <row r="10" spans="1:22" x14ac:dyDescent="0.3">
      <c r="A10" s="3" t="s">
        <v>65</v>
      </c>
      <c r="B10" s="16" t="s">
        <v>68</v>
      </c>
      <c r="C10" s="17" t="s">
        <v>1350</v>
      </c>
      <c r="D10" s="17" t="s">
        <v>969</v>
      </c>
      <c r="E10" s="18">
        <f t="shared" si="1"/>
        <v>0.15055967657538141</v>
      </c>
      <c r="F10" s="18">
        <f t="shared" si="0"/>
        <v>0.94110631094643149</v>
      </c>
      <c r="G10" s="19">
        <v>1.1100000000000001</v>
      </c>
      <c r="H10" s="19">
        <v>1.92</v>
      </c>
      <c r="J10" s="10" t="s">
        <v>1422</v>
      </c>
      <c r="K10" s="9">
        <v>0.15055967657538141</v>
      </c>
      <c r="L10" s="9">
        <v>-8.9267338097087409E-2</v>
      </c>
      <c r="M10" s="9">
        <v>-0.28630418515664108</v>
      </c>
      <c r="N10" s="9">
        <v>0.70487196445635281</v>
      </c>
      <c r="O10" s="9">
        <v>-0.49410907027004275</v>
      </c>
      <c r="P10" s="9"/>
      <c r="Q10" s="9"/>
      <c r="R10" s="9"/>
      <c r="S10" s="9"/>
      <c r="T10" s="9"/>
      <c r="U10" s="9"/>
      <c r="V10" s="9"/>
    </row>
    <row r="11" spans="1:22" x14ac:dyDescent="0.3">
      <c r="A11" s="3" t="s">
        <v>72</v>
      </c>
      <c r="B11" s="16" t="s">
        <v>75</v>
      </c>
      <c r="C11" s="20" t="s">
        <v>1351</v>
      </c>
      <c r="D11" s="17" t="s">
        <v>1043</v>
      </c>
      <c r="E11" s="18">
        <f t="shared" si="1"/>
        <v>-1.6438561897747248</v>
      </c>
      <c r="F11" s="18">
        <f t="shared" si="0"/>
        <v>-0.71311885221183846</v>
      </c>
      <c r="G11" s="21">
        <v>-3.1</v>
      </c>
      <c r="H11" s="19">
        <v>-1.63</v>
      </c>
      <c r="J11" s="5"/>
    </row>
    <row r="12" spans="1:22" x14ac:dyDescent="0.3">
      <c r="A12" s="3" t="s">
        <v>79</v>
      </c>
      <c r="B12" s="16" t="s">
        <v>82</v>
      </c>
      <c r="C12" s="17" t="s">
        <v>1014</v>
      </c>
      <c r="D12" s="17" t="s">
        <v>1361</v>
      </c>
      <c r="E12" s="18">
        <f t="shared" si="1"/>
        <v>0.96347412397488608</v>
      </c>
      <c r="F12" s="18">
        <f t="shared" si="0"/>
        <v>0.26303440583379378</v>
      </c>
      <c r="G12" s="19">
        <v>1.95</v>
      </c>
      <c r="H12" s="19">
        <v>1.2</v>
      </c>
      <c r="J12" s="5"/>
    </row>
    <row r="13" spans="1:22" x14ac:dyDescent="0.3">
      <c r="A13" s="3" t="s">
        <v>86</v>
      </c>
      <c r="B13" s="16" t="s">
        <v>89</v>
      </c>
      <c r="C13" s="17" t="s">
        <v>1352</v>
      </c>
      <c r="D13" s="20" t="s">
        <v>1388</v>
      </c>
      <c r="E13" s="18">
        <f t="shared" si="1"/>
        <v>-4.3943347587597055E-2</v>
      </c>
      <c r="F13" s="18">
        <f t="shared" si="0"/>
        <v>-2.8365012677171206</v>
      </c>
      <c r="G13" s="19">
        <v>-1.03</v>
      </c>
      <c r="H13" s="21">
        <v>-6.93</v>
      </c>
      <c r="J13" s="5"/>
    </row>
    <row r="14" spans="1:22" x14ac:dyDescent="0.3">
      <c r="A14" s="3" t="s">
        <v>93</v>
      </c>
      <c r="B14" s="16" t="s">
        <v>96</v>
      </c>
      <c r="C14" s="20" t="s">
        <v>1047</v>
      </c>
      <c r="D14" s="17" t="s">
        <v>1364</v>
      </c>
      <c r="E14" s="18">
        <f t="shared" si="1"/>
        <v>-2.1844245711374275</v>
      </c>
      <c r="F14" s="18">
        <f t="shared" si="0"/>
        <v>-0.13606154957602837</v>
      </c>
      <c r="G14" s="21">
        <v>-4.51</v>
      </c>
      <c r="H14" s="19">
        <v>-1.1000000000000001</v>
      </c>
      <c r="J14" s="5"/>
    </row>
    <row r="15" spans="1:22" x14ac:dyDescent="0.3">
      <c r="A15" s="3" t="s">
        <v>100</v>
      </c>
      <c r="B15" s="16" t="s">
        <v>103</v>
      </c>
      <c r="C15" s="20" t="s">
        <v>982</v>
      </c>
      <c r="D15" s="17" t="s">
        <v>874</v>
      </c>
      <c r="E15" s="18">
        <f t="shared" si="1"/>
        <v>1.0143552929770701</v>
      </c>
      <c r="F15" s="18">
        <f t="shared" si="0"/>
        <v>0.65076455911690234</v>
      </c>
      <c r="G15" s="21">
        <v>2.02</v>
      </c>
      <c r="H15" s="19">
        <v>1.57</v>
      </c>
      <c r="J15" s="5"/>
      <c r="K15" s="6" t="s">
        <v>1427</v>
      </c>
    </row>
    <row r="16" spans="1:22" x14ac:dyDescent="0.3">
      <c r="A16" s="3" t="s">
        <v>107</v>
      </c>
      <c r="B16" s="16" t="s">
        <v>110</v>
      </c>
      <c r="C16" s="17" t="s">
        <v>1048</v>
      </c>
      <c r="D16" s="17" t="s">
        <v>976</v>
      </c>
      <c r="E16" s="18">
        <f t="shared" si="1"/>
        <v>-0.49410907027004275</v>
      </c>
      <c r="F16" s="18">
        <f t="shared" si="0"/>
        <v>0.83187724119167306</v>
      </c>
      <c r="G16" s="19">
        <v>-1.41</v>
      </c>
      <c r="H16" s="19">
        <v>1.78</v>
      </c>
      <c r="J16" s="5"/>
      <c r="K16" s="7">
        <v>1</v>
      </c>
      <c r="L16" s="7">
        <v>2</v>
      </c>
      <c r="M16" s="7">
        <v>3</v>
      </c>
      <c r="N16" s="7">
        <v>4</v>
      </c>
      <c r="O16" s="7">
        <v>5</v>
      </c>
      <c r="P16" s="7">
        <v>6</v>
      </c>
      <c r="Q16" s="7">
        <v>7</v>
      </c>
      <c r="R16" s="7">
        <v>8</v>
      </c>
      <c r="S16" s="7">
        <v>9</v>
      </c>
      <c r="T16" s="7">
        <v>10</v>
      </c>
      <c r="U16" s="7">
        <v>11</v>
      </c>
      <c r="V16" s="7">
        <v>12</v>
      </c>
    </row>
    <row r="17" spans="1:22" x14ac:dyDescent="0.3">
      <c r="A17" s="3" t="s">
        <v>114</v>
      </c>
      <c r="B17" s="16" t="s">
        <v>117</v>
      </c>
      <c r="C17" s="20" t="s">
        <v>1066</v>
      </c>
      <c r="D17" s="17" t="s">
        <v>988</v>
      </c>
      <c r="E17" s="18">
        <f t="shared" si="1"/>
        <v>1.4956951626240689</v>
      </c>
      <c r="F17" s="18">
        <f t="shared" si="0"/>
        <v>0.21412480535284734</v>
      </c>
      <c r="G17" s="21">
        <v>2.82</v>
      </c>
      <c r="H17" s="19">
        <v>1.1599999999999999</v>
      </c>
      <c r="J17" s="8" t="s">
        <v>1384</v>
      </c>
      <c r="K17" s="9">
        <v>0.49569516262406882</v>
      </c>
      <c r="L17" s="9">
        <v>-1.8889686876112561</v>
      </c>
      <c r="M17" s="9">
        <v>-0.49410907027004275</v>
      </c>
      <c r="N17" s="9">
        <v>0.87970576628228825</v>
      </c>
      <c r="O17" s="9">
        <v>1.4802651220544629</v>
      </c>
      <c r="P17" s="9">
        <v>0.42223300068304781</v>
      </c>
      <c r="Q17" s="9">
        <v>0.94110631094643149</v>
      </c>
      <c r="R17" s="9">
        <v>-0.71311885221183846</v>
      </c>
      <c r="S17" s="9">
        <v>0.26303440583379378</v>
      </c>
      <c r="T17" s="9">
        <v>-2.8365012677171206</v>
      </c>
      <c r="U17" s="9">
        <v>-0.13606154957602837</v>
      </c>
      <c r="V17" s="9">
        <v>0.65076455911690234</v>
      </c>
    </row>
    <row r="18" spans="1:22" x14ac:dyDescent="0.3">
      <c r="A18" s="3" t="s">
        <v>121</v>
      </c>
      <c r="B18" s="16" t="s">
        <v>124</v>
      </c>
      <c r="C18" s="20" t="s">
        <v>1074</v>
      </c>
      <c r="D18" s="17" t="s">
        <v>1348</v>
      </c>
      <c r="E18" s="18">
        <f t="shared" si="1"/>
        <v>1.1953475983222193</v>
      </c>
      <c r="F18" s="18">
        <f t="shared" si="0"/>
        <v>-0.32192809488736229</v>
      </c>
      <c r="G18" s="21">
        <v>2.29</v>
      </c>
      <c r="H18" s="19">
        <v>-1.25</v>
      </c>
      <c r="J18" s="10" t="s">
        <v>1416</v>
      </c>
      <c r="K18" s="9">
        <v>0.83187724119167306</v>
      </c>
      <c r="L18" s="9">
        <v>0.21412480535284734</v>
      </c>
      <c r="M18" s="9">
        <v>-0.32192809488736229</v>
      </c>
      <c r="N18" s="9">
        <v>0.76553474636297703</v>
      </c>
      <c r="O18" s="9">
        <v>1.1309308698264486</v>
      </c>
      <c r="P18" s="9">
        <v>-0.28630418515664108</v>
      </c>
      <c r="Q18" s="9">
        <v>1.0214797274104515</v>
      </c>
      <c r="R18" s="9">
        <v>1.9373443921502327</v>
      </c>
      <c r="S18" s="9">
        <v>-0.15200309344504997</v>
      </c>
      <c r="T18" s="9">
        <v>0.52606881166758768</v>
      </c>
      <c r="U18" s="9">
        <v>2.2078928516413328</v>
      </c>
      <c r="V18" s="9">
        <v>1.1570437101455802</v>
      </c>
    </row>
    <row r="19" spans="1:22" x14ac:dyDescent="0.3">
      <c r="A19" s="3" t="s">
        <v>128</v>
      </c>
      <c r="B19" s="16" t="s">
        <v>131</v>
      </c>
      <c r="C19" s="20" t="s">
        <v>1353</v>
      </c>
      <c r="D19" s="17" t="s">
        <v>1389</v>
      </c>
      <c r="E19" s="18">
        <f t="shared" si="1"/>
        <v>1.1440463696167069</v>
      </c>
      <c r="F19" s="18">
        <f t="shared" si="0"/>
        <v>0.76553474636297703</v>
      </c>
      <c r="G19" s="21">
        <v>2.21</v>
      </c>
      <c r="H19" s="19">
        <v>1.7</v>
      </c>
      <c r="J19" s="10" t="s">
        <v>1417</v>
      </c>
      <c r="K19" s="9">
        <v>-0.41503749927884381</v>
      </c>
      <c r="L19" s="9">
        <v>-0.21759143507262679</v>
      </c>
      <c r="M19" s="9">
        <v>0.22650852980867975</v>
      </c>
      <c r="N19" s="9">
        <v>-0.76121314041288357</v>
      </c>
      <c r="O19" s="9">
        <v>0.31034012061215049</v>
      </c>
      <c r="P19" s="9">
        <v>0.28688114778816154</v>
      </c>
      <c r="Q19" s="9">
        <v>0.23878685958711648</v>
      </c>
      <c r="R19" s="9">
        <v>0.44360665147561484</v>
      </c>
      <c r="S19" s="9">
        <v>0.64154602908752378</v>
      </c>
      <c r="T19" s="9">
        <v>5.6583528366367514E-2</v>
      </c>
      <c r="U19" s="9">
        <v>-5.8893689053568565E-2</v>
      </c>
      <c r="V19" s="9">
        <v>0.83995958748953181</v>
      </c>
    </row>
    <row r="20" spans="1:22" x14ac:dyDescent="0.3">
      <c r="A20" s="3" t="s">
        <v>135</v>
      </c>
      <c r="B20" s="16" t="s">
        <v>138</v>
      </c>
      <c r="C20" s="17" t="s">
        <v>1354</v>
      </c>
      <c r="D20" s="20" t="s">
        <v>1390</v>
      </c>
      <c r="E20" s="18">
        <f t="shared" si="1"/>
        <v>0.81557542886257262</v>
      </c>
      <c r="F20" s="18">
        <f t="shared" si="0"/>
        <v>1.1309308698264486</v>
      </c>
      <c r="G20" s="19">
        <v>1.76</v>
      </c>
      <c r="H20" s="21">
        <v>2.19</v>
      </c>
      <c r="J20" s="10" t="s">
        <v>1418</v>
      </c>
      <c r="K20" s="9">
        <v>1.1763227726404628</v>
      </c>
      <c r="L20" s="9">
        <v>0.75702324650745967</v>
      </c>
      <c r="M20" s="9">
        <v>-8.9267338097087409E-2</v>
      </c>
      <c r="N20" s="9">
        <v>-1.8365012677171204</v>
      </c>
      <c r="O20" s="9">
        <v>0.52606881166758768</v>
      </c>
      <c r="P20" s="9">
        <v>1.9373443921502327</v>
      </c>
      <c r="Q20" s="9">
        <v>0.85598969730848073</v>
      </c>
      <c r="R20" s="9">
        <v>1.9486008474933556</v>
      </c>
      <c r="S20" s="9">
        <v>0.17632277264046289</v>
      </c>
      <c r="T20" s="9">
        <v>8.4064264788474549E-2</v>
      </c>
      <c r="U20" s="9">
        <v>1.0908534304511135</v>
      </c>
      <c r="V20" s="9">
        <v>-1.0588936890535685</v>
      </c>
    </row>
    <row r="21" spans="1:22" x14ac:dyDescent="0.3">
      <c r="A21" s="3" t="s">
        <v>142</v>
      </c>
      <c r="B21" s="16" t="s">
        <v>145</v>
      </c>
      <c r="C21" s="20" t="s">
        <v>1355</v>
      </c>
      <c r="D21" s="17" t="s">
        <v>911</v>
      </c>
      <c r="E21" s="18">
        <f t="shared" si="1"/>
        <v>-1.15200309344505</v>
      </c>
      <c r="F21" s="18">
        <f t="shared" si="0"/>
        <v>-0.28630418515664108</v>
      </c>
      <c r="G21" s="21">
        <v>-2.21</v>
      </c>
      <c r="H21" s="19">
        <v>-1.22</v>
      </c>
      <c r="J21" s="10" t="s">
        <v>1419</v>
      </c>
      <c r="K21" s="9">
        <v>8.4064264788474549E-2</v>
      </c>
      <c r="L21" s="9">
        <v>1.2690331464552369</v>
      </c>
      <c r="M21" s="9">
        <v>0.34482849699744117</v>
      </c>
      <c r="N21" s="9">
        <v>0.52606881166758768</v>
      </c>
      <c r="O21" s="9">
        <v>-0.13606154957602837</v>
      </c>
      <c r="P21" s="9">
        <v>0.60407132366886085</v>
      </c>
      <c r="Q21" s="9">
        <v>-0.83650126771712052</v>
      </c>
      <c r="R21" s="9">
        <v>0.21412480535284734</v>
      </c>
      <c r="S21" s="9">
        <v>-2.7369655941662061</v>
      </c>
      <c r="T21" s="9">
        <v>1.1699250014423124</v>
      </c>
      <c r="U21" s="9">
        <v>0.15055967657538141</v>
      </c>
      <c r="V21" s="9">
        <v>1.2986583155645153</v>
      </c>
    </row>
    <row r="22" spans="1:22" x14ac:dyDescent="0.3">
      <c r="A22" s="3" t="s">
        <v>149</v>
      </c>
      <c r="B22" s="16" t="s">
        <v>152</v>
      </c>
      <c r="C22" s="17" t="s">
        <v>895</v>
      </c>
      <c r="D22" s="20" t="s">
        <v>996</v>
      </c>
      <c r="E22" s="18">
        <f t="shared" si="1"/>
        <v>0.90303827011291216</v>
      </c>
      <c r="F22" s="18">
        <f t="shared" si="0"/>
        <v>1.0214797274104515</v>
      </c>
      <c r="G22" s="19">
        <v>1.87</v>
      </c>
      <c r="H22" s="21">
        <v>2.0299999999999998</v>
      </c>
      <c r="J22" s="10" t="s">
        <v>1420</v>
      </c>
      <c r="K22" s="9">
        <v>0.79077203786200001</v>
      </c>
      <c r="L22" s="9">
        <v>-1</v>
      </c>
      <c r="M22" s="9">
        <v>-0.13606154957602837</v>
      </c>
      <c r="N22" s="9">
        <v>-1.0291463456595165</v>
      </c>
      <c r="O22" s="9">
        <v>2.4982508675278257</v>
      </c>
      <c r="P22" s="9">
        <v>1.0214797274104515</v>
      </c>
      <c r="Q22" s="9">
        <v>-2.2515387669959646</v>
      </c>
      <c r="R22" s="9">
        <v>1.4956951626240689</v>
      </c>
      <c r="S22" s="9">
        <v>0.67807190511263782</v>
      </c>
      <c r="T22" s="9">
        <v>0.91073266190291258</v>
      </c>
      <c r="U22" s="9">
        <v>0.31034012061215049</v>
      </c>
      <c r="V22" s="9">
        <v>0.83995958748953181</v>
      </c>
    </row>
    <row r="23" spans="1:22" x14ac:dyDescent="0.3">
      <c r="A23" s="3" t="s">
        <v>156</v>
      </c>
      <c r="B23" s="16" t="s">
        <v>159</v>
      </c>
      <c r="C23" s="17" t="s">
        <v>877</v>
      </c>
      <c r="D23" s="20" t="s">
        <v>1391</v>
      </c>
      <c r="E23" s="18">
        <f t="shared" si="1"/>
        <v>0.12432813500220179</v>
      </c>
      <c r="F23" s="18">
        <f t="shared" si="0"/>
        <v>1.9373443921502327</v>
      </c>
      <c r="G23" s="19">
        <v>1.0900000000000001</v>
      </c>
      <c r="H23" s="21">
        <v>3.83</v>
      </c>
      <c r="J23" s="10" t="s">
        <v>1421</v>
      </c>
      <c r="K23" s="9">
        <v>1.6461626571578936</v>
      </c>
      <c r="L23" s="9">
        <v>-3.8365012677171206</v>
      </c>
      <c r="M23" s="9">
        <v>2.8569152196770919E-2</v>
      </c>
      <c r="N23" s="9">
        <v>0.50589092972995731</v>
      </c>
      <c r="O23" s="9">
        <v>0.51601514700366469</v>
      </c>
      <c r="P23" s="9">
        <v>0.52606881166758768</v>
      </c>
      <c r="Q23" s="9">
        <v>-0.68965987938784945</v>
      </c>
      <c r="R23" s="9">
        <v>0.42223300068304781</v>
      </c>
      <c r="S23" s="9">
        <v>1.8797057662822885</v>
      </c>
      <c r="T23" s="9">
        <v>-1.556393348524385</v>
      </c>
      <c r="U23" s="9">
        <v>2.2986583155645151</v>
      </c>
      <c r="V23" s="9">
        <v>0.22650852980867975</v>
      </c>
    </row>
    <row r="24" spans="1:22" x14ac:dyDescent="0.3">
      <c r="A24" s="3" t="s">
        <v>163</v>
      </c>
      <c r="B24" s="16" t="s">
        <v>166</v>
      </c>
      <c r="C24" s="20" t="s">
        <v>1356</v>
      </c>
      <c r="D24" s="17" t="s">
        <v>1392</v>
      </c>
      <c r="E24" s="18">
        <f t="shared" si="1"/>
        <v>-1.0291463456595165</v>
      </c>
      <c r="F24" s="18">
        <f t="shared" si="0"/>
        <v>-0.15200309344504997</v>
      </c>
      <c r="G24" s="21">
        <v>-2.0499999999999998</v>
      </c>
      <c r="H24" s="19">
        <v>-1.1100000000000001</v>
      </c>
      <c r="J24" s="10" t="s">
        <v>1422</v>
      </c>
      <c r="K24" s="9">
        <v>0.94860084749335571</v>
      </c>
      <c r="L24" s="9">
        <v>0.45417589318580209</v>
      </c>
      <c r="M24" s="9">
        <v>0.46466826700344421</v>
      </c>
      <c r="N24" s="9">
        <v>0.26303440583379378</v>
      </c>
      <c r="O24" s="9">
        <v>-2.1202942337177118</v>
      </c>
      <c r="P24" s="9"/>
      <c r="Q24" s="9"/>
      <c r="R24" s="9"/>
      <c r="S24" s="9"/>
      <c r="T24" s="9"/>
      <c r="U24" s="9"/>
      <c r="V24" s="9"/>
    </row>
    <row r="25" spans="1:22" x14ac:dyDescent="0.3">
      <c r="A25" s="3" t="s">
        <v>169</v>
      </c>
      <c r="B25" s="16" t="s">
        <v>172</v>
      </c>
      <c r="C25" s="17" t="s">
        <v>1357</v>
      </c>
      <c r="D25" s="17" t="s">
        <v>1008</v>
      </c>
      <c r="E25" s="18">
        <f t="shared" si="1"/>
        <v>-0.51457317282975834</v>
      </c>
      <c r="F25" s="18">
        <f t="shared" si="0"/>
        <v>0.52606881166758768</v>
      </c>
      <c r="G25" s="19">
        <v>-1.43</v>
      </c>
      <c r="H25" s="19">
        <v>1.44</v>
      </c>
    </row>
    <row r="26" spans="1:22" x14ac:dyDescent="0.3">
      <c r="A26" s="3" t="s">
        <v>176</v>
      </c>
      <c r="B26" s="16" t="s">
        <v>179</v>
      </c>
      <c r="C26" s="20" t="s">
        <v>1358</v>
      </c>
      <c r="D26" s="20" t="s">
        <v>1393</v>
      </c>
      <c r="E26" s="18">
        <f t="shared" si="1"/>
        <v>1.4276061727818994</v>
      </c>
      <c r="F26" s="18">
        <f t="shared" si="0"/>
        <v>2.2078928516413328</v>
      </c>
      <c r="G26" s="21">
        <v>2.69</v>
      </c>
      <c r="H26" s="21">
        <v>4.62</v>
      </c>
    </row>
    <row r="27" spans="1:22" x14ac:dyDescent="0.3">
      <c r="A27" s="3" t="s">
        <v>183</v>
      </c>
      <c r="B27" s="16" t="s">
        <v>186</v>
      </c>
      <c r="C27" s="17" t="s">
        <v>1359</v>
      </c>
      <c r="D27" s="20" t="s">
        <v>917</v>
      </c>
      <c r="E27" s="18">
        <f t="shared" si="1"/>
        <v>0.40053792958372886</v>
      </c>
      <c r="F27" s="18">
        <f t="shared" si="0"/>
        <v>1.1570437101455802</v>
      </c>
      <c r="G27" s="19">
        <v>1.32</v>
      </c>
      <c r="H27" s="21">
        <v>2.23</v>
      </c>
    </row>
    <row r="28" spans="1:22" ht="18" x14ac:dyDescent="0.35">
      <c r="A28" s="3" t="s">
        <v>190</v>
      </c>
      <c r="B28" s="16" t="s">
        <v>193</v>
      </c>
      <c r="C28" s="20" t="s">
        <v>1002</v>
      </c>
      <c r="D28" s="17" t="s">
        <v>1064</v>
      </c>
      <c r="E28" s="18">
        <f t="shared" si="1"/>
        <v>-1.2515387669959643</v>
      </c>
      <c r="F28" s="18">
        <f t="shared" si="0"/>
        <v>-0.41503749927884381</v>
      </c>
      <c r="G28" s="21">
        <v>-2.37</v>
      </c>
      <c r="H28" s="19">
        <v>-1.34</v>
      </c>
      <c r="K28" s="26" t="s">
        <v>1428</v>
      </c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</row>
    <row r="29" spans="1:22" x14ac:dyDescent="0.3">
      <c r="A29" s="3" t="s">
        <v>197</v>
      </c>
      <c r="B29" s="16" t="s">
        <v>200</v>
      </c>
      <c r="C29" s="17" t="s">
        <v>1035</v>
      </c>
      <c r="D29" s="17" t="s">
        <v>1394</v>
      </c>
      <c r="E29" s="18">
        <f t="shared" si="1"/>
        <v>2.8569152196770919E-2</v>
      </c>
      <c r="F29" s="18">
        <f t="shared" si="0"/>
        <v>-0.21759143507262679</v>
      </c>
      <c r="G29" s="19">
        <v>1.02</v>
      </c>
      <c r="H29" s="19">
        <v>-1.17</v>
      </c>
      <c r="J29" s="10"/>
      <c r="K29" s="7">
        <v>1</v>
      </c>
      <c r="L29" s="7">
        <v>2</v>
      </c>
      <c r="M29" s="7">
        <v>3</v>
      </c>
      <c r="N29" s="7">
        <v>4</v>
      </c>
      <c r="O29" s="7">
        <v>5</v>
      </c>
      <c r="P29" s="7">
        <v>6</v>
      </c>
      <c r="Q29" s="7">
        <v>7</v>
      </c>
      <c r="R29" s="7">
        <v>8</v>
      </c>
      <c r="S29" s="7">
        <v>9</v>
      </c>
      <c r="T29" s="7">
        <v>10</v>
      </c>
      <c r="U29" s="7">
        <v>11</v>
      </c>
      <c r="V29" s="7">
        <v>12</v>
      </c>
    </row>
    <row r="30" spans="1:22" x14ac:dyDescent="0.3">
      <c r="A30" s="3" t="s">
        <v>204</v>
      </c>
      <c r="B30" s="16" t="s">
        <v>207</v>
      </c>
      <c r="C30" s="17" t="s">
        <v>911</v>
      </c>
      <c r="D30" s="17" t="s">
        <v>1395</v>
      </c>
      <c r="E30" s="18">
        <f t="shared" si="1"/>
        <v>-0.28630418515664108</v>
      </c>
      <c r="F30" s="18">
        <f t="shared" si="0"/>
        <v>0.22650852980867975</v>
      </c>
      <c r="G30" s="19">
        <v>-1.22</v>
      </c>
      <c r="H30" s="19">
        <v>1.17</v>
      </c>
      <c r="J30" s="10" t="s">
        <v>1384</v>
      </c>
      <c r="K30" s="11" t="s">
        <v>26</v>
      </c>
      <c r="L30" s="11" t="s">
        <v>33</v>
      </c>
      <c r="M30" s="11" t="s">
        <v>40</v>
      </c>
      <c r="N30" s="11" t="s">
        <v>47</v>
      </c>
      <c r="O30" s="11" t="s">
        <v>54</v>
      </c>
      <c r="P30" s="11" t="s">
        <v>61</v>
      </c>
      <c r="Q30" s="11" t="s">
        <v>68</v>
      </c>
      <c r="R30" s="11" t="s">
        <v>75</v>
      </c>
      <c r="S30" s="11" t="s">
        <v>82</v>
      </c>
      <c r="T30" s="11" t="s">
        <v>89</v>
      </c>
      <c r="U30" s="11" t="s">
        <v>96</v>
      </c>
      <c r="V30" s="11" t="s">
        <v>103</v>
      </c>
    </row>
    <row r="31" spans="1:22" x14ac:dyDescent="0.3">
      <c r="A31" s="3" t="s">
        <v>211</v>
      </c>
      <c r="B31" s="16" t="s">
        <v>214</v>
      </c>
      <c r="C31" s="17" t="s">
        <v>1360</v>
      </c>
      <c r="D31" s="17" t="s">
        <v>1031</v>
      </c>
      <c r="E31" s="18">
        <f t="shared" si="1"/>
        <v>-0.53533173299655579</v>
      </c>
      <c r="F31" s="18">
        <f t="shared" si="0"/>
        <v>-0.76121314041288357</v>
      </c>
      <c r="G31" s="19">
        <v>-1.46</v>
      </c>
      <c r="H31" s="19">
        <v>-1.71</v>
      </c>
      <c r="J31" s="10" t="s">
        <v>1416</v>
      </c>
      <c r="K31" s="11" t="s">
        <v>110</v>
      </c>
      <c r="L31" s="11" t="s">
        <v>117</v>
      </c>
      <c r="M31" s="11" t="s">
        <v>124</v>
      </c>
      <c r="N31" s="11" t="s">
        <v>131</v>
      </c>
      <c r="O31" s="11" t="s">
        <v>138</v>
      </c>
      <c r="P31" s="11" t="s">
        <v>145</v>
      </c>
      <c r="Q31" s="11" t="s">
        <v>152</v>
      </c>
      <c r="R31" s="11" t="s">
        <v>159</v>
      </c>
      <c r="S31" s="11" t="s">
        <v>166</v>
      </c>
      <c r="T31" s="11" t="s">
        <v>172</v>
      </c>
      <c r="U31" s="11" t="s">
        <v>179</v>
      </c>
      <c r="V31" s="11" t="s">
        <v>186</v>
      </c>
    </row>
    <row r="32" spans="1:22" x14ac:dyDescent="0.3">
      <c r="A32" s="3" t="s">
        <v>217</v>
      </c>
      <c r="B32" s="16" t="s">
        <v>220</v>
      </c>
      <c r="C32" s="17" t="s">
        <v>947</v>
      </c>
      <c r="D32" s="17" t="s">
        <v>1005</v>
      </c>
      <c r="E32" s="18">
        <f t="shared" si="1"/>
        <v>0.74846123300403555</v>
      </c>
      <c r="F32" s="18">
        <f t="shared" si="0"/>
        <v>0.31034012061215049</v>
      </c>
      <c r="G32" s="19">
        <v>1.68</v>
      </c>
      <c r="H32" s="19">
        <v>1.24</v>
      </c>
      <c r="J32" s="10" t="s">
        <v>1417</v>
      </c>
      <c r="K32" s="11" t="s">
        <v>193</v>
      </c>
      <c r="L32" s="11" t="s">
        <v>200</v>
      </c>
      <c r="M32" s="11" t="s">
        <v>207</v>
      </c>
      <c r="N32" s="11" t="s">
        <v>214</v>
      </c>
      <c r="O32" s="11" t="s">
        <v>220</v>
      </c>
      <c r="P32" s="11" t="s">
        <v>227</v>
      </c>
      <c r="Q32" s="11" t="s">
        <v>233</v>
      </c>
      <c r="R32" s="11" t="s">
        <v>240</v>
      </c>
      <c r="S32" s="11" t="s">
        <v>247</v>
      </c>
      <c r="T32" s="11" t="s">
        <v>254</v>
      </c>
      <c r="U32" s="11" t="s">
        <v>261</v>
      </c>
      <c r="V32" s="11" t="s">
        <v>268</v>
      </c>
    </row>
    <row r="33" spans="1:22" x14ac:dyDescent="0.3">
      <c r="A33" s="3" t="s">
        <v>224</v>
      </c>
      <c r="B33" s="16" t="s">
        <v>227</v>
      </c>
      <c r="C33" s="17" t="s">
        <v>1361</v>
      </c>
      <c r="D33" s="17" t="s">
        <v>1381</v>
      </c>
      <c r="E33" s="18">
        <f t="shared" si="1"/>
        <v>0.26303440583379378</v>
      </c>
      <c r="F33" s="18">
        <f t="shared" si="0"/>
        <v>0.28688114778816154</v>
      </c>
      <c r="G33" s="19">
        <v>1.2</v>
      </c>
      <c r="H33" s="19">
        <v>1.22</v>
      </c>
      <c r="J33" s="10" t="s">
        <v>1418</v>
      </c>
      <c r="K33" s="11" t="s">
        <v>275</v>
      </c>
      <c r="L33" s="11" t="s">
        <v>282</v>
      </c>
      <c r="M33" s="11" t="s">
        <v>289</v>
      </c>
      <c r="N33" s="11" t="s">
        <v>295</v>
      </c>
      <c r="O33" s="11" t="s">
        <v>301</v>
      </c>
      <c r="P33" s="11" t="s">
        <v>308</v>
      </c>
      <c r="Q33" s="11" t="s">
        <v>315</v>
      </c>
      <c r="R33" s="11" t="s">
        <v>322</v>
      </c>
      <c r="S33" s="11" t="s">
        <v>329</v>
      </c>
      <c r="T33" s="11" t="s">
        <v>336</v>
      </c>
      <c r="U33" s="11" t="s">
        <v>343</v>
      </c>
      <c r="V33" s="11" t="s">
        <v>350</v>
      </c>
    </row>
    <row r="34" spans="1:22" x14ac:dyDescent="0.3">
      <c r="A34" s="3" t="s">
        <v>230</v>
      </c>
      <c r="B34" s="16" t="s">
        <v>233</v>
      </c>
      <c r="C34" s="17" t="s">
        <v>1019</v>
      </c>
      <c r="D34" s="17" t="s">
        <v>973</v>
      </c>
      <c r="E34" s="18">
        <f t="shared" si="1"/>
        <v>0.56559717585422509</v>
      </c>
      <c r="F34" s="18">
        <f t="shared" si="0"/>
        <v>0.23878685958711648</v>
      </c>
      <c r="G34" s="19">
        <v>1.48</v>
      </c>
      <c r="H34" s="19">
        <v>1.18</v>
      </c>
      <c r="J34" s="10" t="s">
        <v>1419</v>
      </c>
      <c r="K34" s="11" t="s">
        <v>357</v>
      </c>
      <c r="L34" s="11" t="s">
        <v>364</v>
      </c>
      <c r="M34" s="11" t="s">
        <v>371</v>
      </c>
      <c r="N34" s="11" t="s">
        <v>377</v>
      </c>
      <c r="O34" s="11" t="s">
        <v>384</v>
      </c>
      <c r="P34" s="11" t="s">
        <v>391</v>
      </c>
      <c r="Q34" s="11" t="s">
        <v>398</v>
      </c>
      <c r="R34" s="11" t="s">
        <v>405</v>
      </c>
      <c r="S34" s="11" t="s">
        <v>411</v>
      </c>
      <c r="T34" s="11" t="s">
        <v>418</v>
      </c>
      <c r="U34" s="11" t="s">
        <v>425</v>
      </c>
      <c r="V34" s="11" t="s">
        <v>432</v>
      </c>
    </row>
    <row r="35" spans="1:22" x14ac:dyDescent="0.3">
      <c r="A35" s="3" t="s">
        <v>237</v>
      </c>
      <c r="B35" s="16" t="s">
        <v>240</v>
      </c>
      <c r="C35" s="17" t="s">
        <v>1362</v>
      </c>
      <c r="D35" s="17" t="s">
        <v>1378</v>
      </c>
      <c r="E35" s="18">
        <f t="shared" si="1"/>
        <v>0.46466826700344421</v>
      </c>
      <c r="F35" s="18">
        <f t="shared" si="0"/>
        <v>0.44360665147561484</v>
      </c>
      <c r="G35" s="19">
        <v>1.38</v>
      </c>
      <c r="H35" s="19">
        <v>1.36</v>
      </c>
      <c r="J35" s="10" t="s">
        <v>1420</v>
      </c>
      <c r="K35" s="11" t="s">
        <v>439</v>
      </c>
      <c r="L35" s="11" t="s">
        <v>446</v>
      </c>
      <c r="M35" s="11" t="s">
        <v>453</v>
      </c>
      <c r="N35" s="11" t="s">
        <v>460</v>
      </c>
      <c r="O35" s="11" t="s">
        <v>467</v>
      </c>
      <c r="P35" s="11" t="s">
        <v>474</v>
      </c>
      <c r="Q35" s="11" t="s">
        <v>481</v>
      </c>
      <c r="R35" s="11" t="s">
        <v>1415</v>
      </c>
      <c r="S35" s="11" t="s">
        <v>495</v>
      </c>
      <c r="T35" s="11" t="s">
        <v>502</v>
      </c>
      <c r="U35" s="11" t="s">
        <v>509</v>
      </c>
      <c r="V35" s="11" t="s">
        <v>516</v>
      </c>
    </row>
    <row r="36" spans="1:22" x14ac:dyDescent="0.3">
      <c r="A36" s="3" t="s">
        <v>244</v>
      </c>
      <c r="B36" s="16" t="s">
        <v>247</v>
      </c>
      <c r="C36" s="17" t="s">
        <v>1065</v>
      </c>
      <c r="D36" s="17" t="s">
        <v>1396</v>
      </c>
      <c r="E36" s="18">
        <f t="shared" si="1"/>
        <v>0.5945485495503543</v>
      </c>
      <c r="F36" s="18">
        <f t="shared" si="0"/>
        <v>0.64154602908752378</v>
      </c>
      <c r="G36" s="19">
        <v>1.51</v>
      </c>
      <c r="H36" s="19">
        <v>1.56</v>
      </c>
      <c r="J36" s="10" t="s">
        <v>1421</v>
      </c>
      <c r="K36" s="11" t="s">
        <v>522</v>
      </c>
      <c r="L36" s="11" t="s">
        <v>529</v>
      </c>
      <c r="M36" s="11" t="s">
        <v>536</v>
      </c>
      <c r="N36" s="11" t="s">
        <v>543</v>
      </c>
      <c r="O36" s="11" t="s">
        <v>549</v>
      </c>
      <c r="P36" s="11" t="s">
        <v>556</v>
      </c>
      <c r="Q36" s="11" t="s">
        <v>563</v>
      </c>
      <c r="R36" s="11" t="s">
        <v>569</v>
      </c>
      <c r="S36" s="11" t="s">
        <v>575</v>
      </c>
      <c r="T36" s="11" t="s">
        <v>581</v>
      </c>
      <c r="U36" s="11" t="s">
        <v>587</v>
      </c>
      <c r="V36" s="11" t="s">
        <v>594</v>
      </c>
    </row>
    <row r="37" spans="1:22" x14ac:dyDescent="0.3">
      <c r="A37" s="3" t="s">
        <v>251</v>
      </c>
      <c r="B37" s="16" t="s">
        <v>254</v>
      </c>
      <c r="C37" s="17" t="s">
        <v>1363</v>
      </c>
      <c r="D37" s="17" t="s">
        <v>1059</v>
      </c>
      <c r="E37" s="18">
        <f t="shared" ref="E37:E68" si="2">LOG(C37,2)</f>
        <v>0.36737106564852945</v>
      </c>
      <c r="F37" s="18">
        <f t="shared" si="0"/>
        <v>5.6583528366367514E-2</v>
      </c>
      <c r="G37" s="19">
        <v>1.29</v>
      </c>
      <c r="H37" s="19">
        <v>1.04</v>
      </c>
      <c r="J37" s="10" t="s">
        <v>1422</v>
      </c>
      <c r="K37" s="11" t="s">
        <v>601</v>
      </c>
      <c r="L37" s="11" t="s">
        <v>608</v>
      </c>
      <c r="M37" s="11" t="s">
        <v>614</v>
      </c>
      <c r="N37" s="11" t="s">
        <v>621</v>
      </c>
      <c r="O37" s="11" t="s">
        <v>628</v>
      </c>
      <c r="P37" s="11" t="s">
        <v>635</v>
      </c>
      <c r="Q37" s="11" t="s">
        <v>641</v>
      </c>
      <c r="R37" s="11" t="s">
        <v>641</v>
      </c>
      <c r="S37" s="11" t="s">
        <v>641</v>
      </c>
      <c r="T37" s="11" t="s">
        <v>648</v>
      </c>
      <c r="U37" s="11" t="s">
        <v>648</v>
      </c>
      <c r="V37" s="11" t="s">
        <v>648</v>
      </c>
    </row>
    <row r="38" spans="1:22" x14ac:dyDescent="0.3">
      <c r="A38" s="3" t="s">
        <v>258</v>
      </c>
      <c r="B38" s="16" t="s">
        <v>261</v>
      </c>
      <c r="C38" s="17" t="s">
        <v>1352</v>
      </c>
      <c r="D38" s="17" t="s">
        <v>910</v>
      </c>
      <c r="E38" s="18">
        <f t="shared" si="2"/>
        <v>-4.3943347587597055E-2</v>
      </c>
      <c r="F38" s="18">
        <f t="shared" si="0"/>
        <v>-5.8893689053568565E-2</v>
      </c>
      <c r="G38" s="19">
        <v>-1.03</v>
      </c>
      <c r="H38" s="19">
        <v>-1.04</v>
      </c>
    </row>
    <row r="39" spans="1:22" x14ac:dyDescent="0.3">
      <c r="A39" s="3" t="s">
        <v>265</v>
      </c>
      <c r="B39" s="16" t="s">
        <v>268</v>
      </c>
      <c r="C39" s="17" t="s">
        <v>947</v>
      </c>
      <c r="D39" s="17" t="s">
        <v>886</v>
      </c>
      <c r="E39" s="18">
        <f t="shared" si="2"/>
        <v>0.74846123300403555</v>
      </c>
      <c r="F39" s="18">
        <f t="shared" si="0"/>
        <v>0.83995958748953181</v>
      </c>
      <c r="G39" s="19">
        <v>1.68</v>
      </c>
      <c r="H39" s="19">
        <v>1.79</v>
      </c>
    </row>
    <row r="40" spans="1:22" x14ac:dyDescent="0.3">
      <c r="A40" s="3" t="s">
        <v>272</v>
      </c>
      <c r="B40" s="16" t="s">
        <v>275</v>
      </c>
      <c r="C40" s="17" t="s">
        <v>1352</v>
      </c>
      <c r="D40" s="20" t="s">
        <v>926</v>
      </c>
      <c r="E40" s="18">
        <f t="shared" si="2"/>
        <v>-4.3943347587597055E-2</v>
      </c>
      <c r="F40" s="18">
        <f t="shared" si="0"/>
        <v>1.1763227726404628</v>
      </c>
      <c r="G40" s="19">
        <v>-1.03</v>
      </c>
      <c r="H40" s="21">
        <v>2.2599999999999998</v>
      </c>
    </row>
    <row r="41" spans="1:22" x14ac:dyDescent="0.3">
      <c r="A41" s="3" t="s">
        <v>279</v>
      </c>
      <c r="B41" s="16" t="s">
        <v>282</v>
      </c>
      <c r="C41" s="20" t="s">
        <v>981</v>
      </c>
      <c r="D41" s="17" t="s">
        <v>1052</v>
      </c>
      <c r="E41" s="18">
        <f t="shared" si="2"/>
        <v>1.0565835283663676</v>
      </c>
      <c r="F41" s="18">
        <f t="shared" si="0"/>
        <v>0.75702324650745967</v>
      </c>
      <c r="G41" s="21">
        <v>2.08</v>
      </c>
      <c r="H41" s="19">
        <v>1.69</v>
      </c>
    </row>
    <row r="42" spans="1:22" x14ac:dyDescent="0.3">
      <c r="A42" s="3" t="s">
        <v>286</v>
      </c>
      <c r="B42" s="16" t="s">
        <v>289</v>
      </c>
      <c r="C42" s="17" t="s">
        <v>1078</v>
      </c>
      <c r="D42" s="17" t="s">
        <v>1001</v>
      </c>
      <c r="E42" s="18">
        <f t="shared" si="2"/>
        <v>-0.20091269392599642</v>
      </c>
      <c r="F42" s="18">
        <f t="shared" si="0"/>
        <v>-8.9267338097087409E-2</v>
      </c>
      <c r="G42" s="19">
        <v>-1.1499999999999999</v>
      </c>
      <c r="H42" s="19">
        <v>-1.06</v>
      </c>
    </row>
    <row r="43" spans="1:22" x14ac:dyDescent="0.3">
      <c r="A43" s="3" t="s">
        <v>292</v>
      </c>
      <c r="B43" s="16" t="s">
        <v>295</v>
      </c>
      <c r="C43" s="17" t="s">
        <v>1364</v>
      </c>
      <c r="D43" s="20" t="s">
        <v>1397</v>
      </c>
      <c r="E43" s="18">
        <f t="shared" si="2"/>
        <v>-0.13606154957602837</v>
      </c>
      <c r="F43" s="18">
        <f t="shared" si="0"/>
        <v>-1.8365012677171204</v>
      </c>
      <c r="G43" s="19">
        <v>-1.1000000000000001</v>
      </c>
      <c r="H43" s="21">
        <v>-3.59</v>
      </c>
    </row>
    <row r="44" spans="1:22" x14ac:dyDescent="0.3">
      <c r="A44" s="3" t="s">
        <v>298</v>
      </c>
      <c r="B44" s="16" t="s">
        <v>301</v>
      </c>
      <c r="C44" s="20" t="s">
        <v>1091</v>
      </c>
      <c r="D44" s="17" t="s">
        <v>1008</v>
      </c>
      <c r="E44" s="18">
        <f t="shared" si="2"/>
        <v>1.3785116232537298</v>
      </c>
      <c r="F44" s="18">
        <f t="shared" si="0"/>
        <v>0.52606881166758768</v>
      </c>
      <c r="G44" s="21">
        <v>2.6</v>
      </c>
      <c r="H44" s="19">
        <v>1.44</v>
      </c>
    </row>
    <row r="45" spans="1:22" x14ac:dyDescent="0.3">
      <c r="A45" s="3" t="s">
        <v>305</v>
      </c>
      <c r="B45" s="16" t="s">
        <v>308</v>
      </c>
      <c r="C45" s="17" t="s">
        <v>1073</v>
      </c>
      <c r="D45" s="20" t="s">
        <v>1391</v>
      </c>
      <c r="E45" s="18">
        <f t="shared" si="2"/>
        <v>-0.2515387669959645</v>
      </c>
      <c r="F45" s="18">
        <f t="shared" si="0"/>
        <v>1.9373443921502327</v>
      </c>
      <c r="G45" s="19">
        <v>-1.18</v>
      </c>
      <c r="H45" s="21">
        <v>3.83</v>
      </c>
    </row>
    <row r="46" spans="1:22" x14ac:dyDescent="0.3">
      <c r="A46" s="3" t="s">
        <v>312</v>
      </c>
      <c r="B46" s="16" t="s">
        <v>315</v>
      </c>
      <c r="C46" s="17" t="s">
        <v>1365</v>
      </c>
      <c r="D46" s="17" t="s">
        <v>897</v>
      </c>
      <c r="E46" s="18">
        <f t="shared" si="2"/>
        <v>0.84799690655495008</v>
      </c>
      <c r="F46" s="18">
        <f t="shared" si="0"/>
        <v>0.85598969730848073</v>
      </c>
      <c r="G46" s="19">
        <v>1.8</v>
      </c>
      <c r="H46" s="19">
        <v>1.81</v>
      </c>
    </row>
    <row r="47" spans="1:22" x14ac:dyDescent="0.3">
      <c r="A47" s="3" t="s">
        <v>319</v>
      </c>
      <c r="B47" s="16" t="s">
        <v>322</v>
      </c>
      <c r="C47" s="17" t="s">
        <v>1366</v>
      </c>
      <c r="D47" s="20" t="s">
        <v>1398</v>
      </c>
      <c r="E47" s="18">
        <f t="shared" si="2"/>
        <v>0.69599381310990016</v>
      </c>
      <c r="F47" s="18">
        <f t="shared" si="0"/>
        <v>1.9486008474933556</v>
      </c>
      <c r="G47" s="19">
        <v>1.62</v>
      </c>
      <c r="H47" s="21">
        <v>3.86</v>
      </c>
    </row>
    <row r="48" spans="1:22" x14ac:dyDescent="0.3">
      <c r="A48" s="3" t="s">
        <v>326</v>
      </c>
      <c r="B48" s="16" t="s">
        <v>329</v>
      </c>
      <c r="C48" s="17" t="s">
        <v>1367</v>
      </c>
      <c r="D48" s="17" t="s">
        <v>959</v>
      </c>
      <c r="E48" s="18">
        <f t="shared" si="2"/>
        <v>-0.34007544159762171</v>
      </c>
      <c r="F48" s="18">
        <f t="shared" si="0"/>
        <v>0.17632277264046289</v>
      </c>
      <c r="G48" s="19">
        <v>-1.27</v>
      </c>
      <c r="H48" s="19">
        <v>1.1299999999999999</v>
      </c>
    </row>
    <row r="49" spans="1:8" x14ac:dyDescent="0.3">
      <c r="A49" s="3" t="s">
        <v>333</v>
      </c>
      <c r="B49" s="16" t="s">
        <v>336</v>
      </c>
      <c r="C49" s="17" t="s">
        <v>1368</v>
      </c>
      <c r="D49" s="17" t="s">
        <v>1399</v>
      </c>
      <c r="E49" s="18">
        <f t="shared" si="2"/>
        <v>0.62293035092017679</v>
      </c>
      <c r="F49" s="18">
        <f t="shared" si="0"/>
        <v>8.4064264788474549E-2</v>
      </c>
      <c r="G49" s="19">
        <v>1.54</v>
      </c>
      <c r="H49" s="19">
        <v>1.06</v>
      </c>
    </row>
    <row r="50" spans="1:8" x14ac:dyDescent="0.3">
      <c r="A50" s="3" t="s">
        <v>340</v>
      </c>
      <c r="B50" s="16" t="s">
        <v>343</v>
      </c>
      <c r="C50" s="20" t="s">
        <v>1369</v>
      </c>
      <c r="D50" s="20" t="s">
        <v>1400</v>
      </c>
      <c r="E50" s="18">
        <f t="shared" si="2"/>
        <v>3.5558161550616396</v>
      </c>
      <c r="F50" s="18">
        <f t="shared" si="0"/>
        <v>1.0908534304511135</v>
      </c>
      <c r="G50" s="21">
        <v>11.76</v>
      </c>
      <c r="H50" s="21">
        <v>2.13</v>
      </c>
    </row>
    <row r="51" spans="1:8" x14ac:dyDescent="0.3">
      <c r="A51" s="3" t="s">
        <v>347</v>
      </c>
      <c r="B51" s="16" t="s">
        <v>350</v>
      </c>
      <c r="C51" s="20" t="s">
        <v>1370</v>
      </c>
      <c r="D51" s="20" t="s">
        <v>1401</v>
      </c>
      <c r="E51" s="18">
        <f t="shared" si="2"/>
        <v>1.2265085298086797</v>
      </c>
      <c r="F51" s="18">
        <f t="shared" si="0"/>
        <v>-1.0588936890535685</v>
      </c>
      <c r="G51" s="21">
        <v>2.34</v>
      </c>
      <c r="H51" s="21">
        <v>-2.0699999999999998</v>
      </c>
    </row>
    <row r="52" spans="1:8" x14ac:dyDescent="0.3">
      <c r="A52" s="3" t="s">
        <v>354</v>
      </c>
      <c r="B52" s="16" t="s">
        <v>357</v>
      </c>
      <c r="C52" s="17" t="s">
        <v>1371</v>
      </c>
      <c r="D52" s="17" t="s">
        <v>1399</v>
      </c>
      <c r="E52" s="18">
        <f t="shared" si="2"/>
        <v>-0.12029423371771177</v>
      </c>
      <c r="F52" s="18">
        <f t="shared" si="0"/>
        <v>8.4064264788474549E-2</v>
      </c>
      <c r="G52" s="19">
        <v>-1.08</v>
      </c>
      <c r="H52" s="19">
        <v>1.06</v>
      </c>
    </row>
    <row r="53" spans="1:8" x14ac:dyDescent="0.3">
      <c r="A53" s="3" t="s">
        <v>361</v>
      </c>
      <c r="B53" s="16" t="s">
        <v>364</v>
      </c>
      <c r="C53" s="17" t="s">
        <v>1372</v>
      </c>
      <c r="D53" s="20" t="s">
        <v>1402</v>
      </c>
      <c r="E53" s="18">
        <f t="shared" si="2"/>
        <v>0.50589092972995731</v>
      </c>
      <c r="F53" s="18">
        <f t="shared" si="0"/>
        <v>1.2690331464552369</v>
      </c>
      <c r="G53" s="19">
        <v>1.42</v>
      </c>
      <c r="H53" s="21">
        <v>2.41</v>
      </c>
    </row>
    <row r="54" spans="1:8" x14ac:dyDescent="0.3">
      <c r="A54" s="3" t="s">
        <v>368</v>
      </c>
      <c r="B54" s="16" t="s">
        <v>371</v>
      </c>
      <c r="C54" s="17" t="s">
        <v>1373</v>
      </c>
      <c r="D54" s="17" t="s">
        <v>1403</v>
      </c>
      <c r="E54" s="18">
        <f t="shared" si="2"/>
        <v>0.45417589318580209</v>
      </c>
      <c r="F54" s="18">
        <f t="shared" si="0"/>
        <v>0.34482849699744117</v>
      </c>
      <c r="G54" s="19">
        <v>1.37</v>
      </c>
      <c r="H54" s="19">
        <v>1.27</v>
      </c>
    </row>
    <row r="55" spans="1:8" x14ac:dyDescent="0.3">
      <c r="A55" s="3" t="s">
        <v>374</v>
      </c>
      <c r="B55" s="16" t="s">
        <v>377</v>
      </c>
      <c r="C55" s="17" t="s">
        <v>1365</v>
      </c>
      <c r="D55" s="17" t="s">
        <v>1008</v>
      </c>
      <c r="E55" s="18">
        <f t="shared" si="2"/>
        <v>0.84799690655495008</v>
      </c>
      <c r="F55" s="18">
        <f t="shared" si="0"/>
        <v>0.52606881166758768</v>
      </c>
      <c r="G55" s="19">
        <v>1.8</v>
      </c>
      <c r="H55" s="19">
        <v>1.44</v>
      </c>
    </row>
    <row r="56" spans="1:8" x14ac:dyDescent="0.3">
      <c r="A56" s="3" t="s">
        <v>381</v>
      </c>
      <c r="B56" s="16" t="s">
        <v>384</v>
      </c>
      <c r="C56" s="20" t="s">
        <v>1374</v>
      </c>
      <c r="D56" s="17" t="s">
        <v>1364</v>
      </c>
      <c r="E56" s="18">
        <f t="shared" si="2"/>
        <v>-1.7858751946471527</v>
      </c>
      <c r="F56" s="18">
        <f t="shared" si="0"/>
        <v>-0.13606154957602837</v>
      </c>
      <c r="G56" s="21">
        <v>-3.44</v>
      </c>
      <c r="H56" s="19">
        <v>-1.1000000000000001</v>
      </c>
    </row>
    <row r="57" spans="1:8" x14ac:dyDescent="0.3">
      <c r="A57" s="3" t="s">
        <v>388</v>
      </c>
      <c r="B57" s="16" t="s">
        <v>391</v>
      </c>
      <c r="C57" s="17" t="s">
        <v>1357</v>
      </c>
      <c r="D57" s="17" t="s">
        <v>1404</v>
      </c>
      <c r="E57" s="18">
        <f t="shared" si="2"/>
        <v>-0.51457317282975834</v>
      </c>
      <c r="F57" s="18">
        <f t="shared" si="0"/>
        <v>0.60407132366886085</v>
      </c>
      <c r="G57" s="19">
        <v>-1.44</v>
      </c>
      <c r="H57" s="19">
        <v>1.52</v>
      </c>
    </row>
    <row r="58" spans="1:8" x14ac:dyDescent="0.3">
      <c r="A58" s="3" t="s">
        <v>395</v>
      </c>
      <c r="B58" s="16" t="s">
        <v>398</v>
      </c>
      <c r="C58" s="17" t="s">
        <v>1375</v>
      </c>
      <c r="D58" s="17" t="s">
        <v>1046</v>
      </c>
      <c r="E58" s="18">
        <f t="shared" si="2"/>
        <v>-1</v>
      </c>
      <c r="F58" s="18">
        <f t="shared" si="0"/>
        <v>-0.83650126771712052</v>
      </c>
      <c r="G58" s="19">
        <v>-1.99</v>
      </c>
      <c r="H58" s="19">
        <v>-1.79</v>
      </c>
    </row>
    <row r="59" spans="1:8" x14ac:dyDescent="0.3">
      <c r="A59" s="3" t="s">
        <v>402</v>
      </c>
      <c r="B59" s="16" t="s">
        <v>405</v>
      </c>
      <c r="C59" s="17" t="s">
        <v>1008</v>
      </c>
      <c r="D59" s="17" t="s">
        <v>988</v>
      </c>
      <c r="E59" s="18">
        <f t="shared" si="2"/>
        <v>0.52606881166758768</v>
      </c>
      <c r="F59" s="18">
        <f t="shared" si="0"/>
        <v>0.21412480535284734</v>
      </c>
      <c r="G59" s="19">
        <v>1.44</v>
      </c>
      <c r="H59" s="19">
        <v>1.1599999999999999</v>
      </c>
    </row>
    <row r="60" spans="1:8" x14ac:dyDescent="0.3">
      <c r="A60" s="3" t="s">
        <v>408</v>
      </c>
      <c r="B60" s="16" t="s">
        <v>411</v>
      </c>
      <c r="C60" s="17" t="s">
        <v>1376</v>
      </c>
      <c r="D60" s="20" t="s">
        <v>894</v>
      </c>
      <c r="E60" s="18">
        <f t="shared" si="2"/>
        <v>7.0389327891398012E-2</v>
      </c>
      <c r="F60" s="18">
        <f t="shared" si="0"/>
        <v>-2.7369655941662061</v>
      </c>
      <c r="G60" s="19">
        <v>1.05</v>
      </c>
      <c r="H60" s="21">
        <v>-6.74</v>
      </c>
    </row>
    <row r="61" spans="1:8" x14ac:dyDescent="0.3">
      <c r="A61" s="3" t="s">
        <v>415</v>
      </c>
      <c r="B61" s="16" t="s">
        <v>418</v>
      </c>
      <c r="C61" s="17" t="s">
        <v>1008</v>
      </c>
      <c r="D61" s="20" t="s">
        <v>1037</v>
      </c>
      <c r="E61" s="18">
        <f t="shared" si="2"/>
        <v>0.52606881166758768</v>
      </c>
      <c r="F61" s="18">
        <f t="shared" si="0"/>
        <v>1.1699250014423124</v>
      </c>
      <c r="G61" s="19">
        <v>1.44</v>
      </c>
      <c r="H61" s="21">
        <v>2.25</v>
      </c>
    </row>
    <row r="62" spans="1:8" x14ac:dyDescent="0.3">
      <c r="A62" s="3" t="s">
        <v>422</v>
      </c>
      <c r="B62" s="16" t="s">
        <v>425</v>
      </c>
      <c r="C62" s="17" t="s">
        <v>1348</v>
      </c>
      <c r="D62" s="17" t="s">
        <v>1350</v>
      </c>
      <c r="E62" s="18">
        <f t="shared" si="2"/>
        <v>-0.32192809488736229</v>
      </c>
      <c r="F62" s="18">
        <f t="shared" si="0"/>
        <v>0.15055967657538141</v>
      </c>
      <c r="G62" s="19">
        <v>-1.24</v>
      </c>
      <c r="H62" s="19">
        <v>1.1100000000000001</v>
      </c>
    </row>
    <row r="63" spans="1:8" x14ac:dyDescent="0.3">
      <c r="A63" s="3" t="s">
        <v>429</v>
      </c>
      <c r="B63" s="16" t="s">
        <v>432</v>
      </c>
      <c r="C63" s="17" t="s">
        <v>1372</v>
      </c>
      <c r="D63" s="20" t="s">
        <v>962</v>
      </c>
      <c r="E63" s="18">
        <f t="shared" si="2"/>
        <v>0.50589092972995731</v>
      </c>
      <c r="F63" s="18">
        <f t="shared" si="0"/>
        <v>1.2986583155645153</v>
      </c>
      <c r="G63" s="19">
        <v>1.42</v>
      </c>
      <c r="H63" s="21">
        <v>2.46</v>
      </c>
    </row>
    <row r="64" spans="1:8" x14ac:dyDescent="0.3">
      <c r="A64" s="3" t="s">
        <v>436</v>
      </c>
      <c r="B64" s="16" t="s">
        <v>439</v>
      </c>
      <c r="C64" s="20" t="s">
        <v>982</v>
      </c>
      <c r="D64" s="17" t="s">
        <v>878</v>
      </c>
      <c r="E64" s="18">
        <f t="shared" si="2"/>
        <v>1.0143552929770701</v>
      </c>
      <c r="F64" s="18">
        <f t="shared" si="0"/>
        <v>0.79077203786200001</v>
      </c>
      <c r="G64" s="21">
        <v>2.02</v>
      </c>
      <c r="H64" s="19">
        <v>1.73</v>
      </c>
    </row>
    <row r="65" spans="1:8" x14ac:dyDescent="0.3">
      <c r="A65" s="3" t="s">
        <v>443</v>
      </c>
      <c r="B65" s="16" t="s">
        <v>446</v>
      </c>
      <c r="C65" s="20" t="s">
        <v>1377</v>
      </c>
      <c r="D65" s="17" t="s">
        <v>1375</v>
      </c>
      <c r="E65" s="18">
        <f t="shared" si="2"/>
        <v>-3.8365012677171206</v>
      </c>
      <c r="F65" s="18">
        <f t="shared" si="0"/>
        <v>-1</v>
      </c>
      <c r="G65" s="21">
        <v>-14.26</v>
      </c>
      <c r="H65" s="19">
        <v>-1.99</v>
      </c>
    </row>
    <row r="66" spans="1:8" x14ac:dyDescent="0.3">
      <c r="A66" s="3" t="s">
        <v>450</v>
      </c>
      <c r="B66" s="16" t="s">
        <v>453</v>
      </c>
      <c r="C66" s="20" t="s">
        <v>1375</v>
      </c>
      <c r="D66" s="17" t="s">
        <v>1364</v>
      </c>
      <c r="E66" s="18">
        <f t="shared" si="2"/>
        <v>-1</v>
      </c>
      <c r="F66" s="18">
        <f t="shared" si="0"/>
        <v>-0.13606154957602837</v>
      </c>
      <c r="G66" s="21">
        <v>-2.0099999999999998</v>
      </c>
      <c r="H66" s="19">
        <v>-1.1000000000000001</v>
      </c>
    </row>
    <row r="67" spans="1:8" x14ac:dyDescent="0.3">
      <c r="A67" s="3" t="s">
        <v>457</v>
      </c>
      <c r="B67" s="16" t="s">
        <v>460</v>
      </c>
      <c r="C67" s="20" t="s">
        <v>1377</v>
      </c>
      <c r="D67" s="20" t="s">
        <v>1356</v>
      </c>
      <c r="E67" s="18">
        <f t="shared" si="2"/>
        <v>-3.8365012677171206</v>
      </c>
      <c r="F67" s="18">
        <f t="shared" si="0"/>
        <v>-1.0291463456595165</v>
      </c>
      <c r="G67" s="21">
        <v>-15.18</v>
      </c>
      <c r="H67" s="21">
        <v>-2.04</v>
      </c>
    </row>
    <row r="68" spans="1:8" x14ac:dyDescent="0.3">
      <c r="A68" s="3" t="s">
        <v>464</v>
      </c>
      <c r="B68" s="16" t="s">
        <v>467</v>
      </c>
      <c r="C68" s="20" t="s">
        <v>995</v>
      </c>
      <c r="D68" s="20" t="s">
        <v>1405</v>
      </c>
      <c r="E68" s="18">
        <f t="shared" si="2"/>
        <v>1.4382928515791469</v>
      </c>
      <c r="F68" s="18">
        <f t="shared" si="0"/>
        <v>2.4982508675278257</v>
      </c>
      <c r="G68" s="21">
        <v>2.71</v>
      </c>
      <c r="H68" s="21">
        <v>5.65</v>
      </c>
    </row>
    <row r="69" spans="1:8" x14ac:dyDescent="0.3">
      <c r="A69" s="3" t="s">
        <v>471</v>
      </c>
      <c r="B69" s="16" t="s">
        <v>474</v>
      </c>
      <c r="C69" s="17" t="s">
        <v>1378</v>
      </c>
      <c r="D69" s="20" t="s">
        <v>996</v>
      </c>
      <c r="E69" s="18">
        <f t="shared" ref="E69:E92" si="3">LOG(C69,2)</f>
        <v>0.44360665147561484</v>
      </c>
      <c r="F69" s="18">
        <f t="shared" ref="F69:F92" si="4">LOG(D69,2)</f>
        <v>1.0214797274104515</v>
      </c>
      <c r="G69" s="19">
        <v>1.36</v>
      </c>
      <c r="H69" s="21">
        <v>2.0299999999999998</v>
      </c>
    </row>
    <row r="70" spans="1:8" x14ac:dyDescent="0.3">
      <c r="A70" s="3" t="s">
        <v>478</v>
      </c>
      <c r="B70" s="16" t="s">
        <v>481</v>
      </c>
      <c r="C70" s="20" t="s">
        <v>1086</v>
      </c>
      <c r="D70" s="20" t="s">
        <v>1032</v>
      </c>
      <c r="E70" s="18">
        <f t="shared" si="3"/>
        <v>-3.3219280948873622</v>
      </c>
      <c r="F70" s="18">
        <f t="shared" si="4"/>
        <v>-2.2515387669959646</v>
      </c>
      <c r="G70" s="21">
        <v>-10.08</v>
      </c>
      <c r="H70" s="21">
        <v>-4.67</v>
      </c>
    </row>
    <row r="71" spans="1:8" x14ac:dyDescent="0.3">
      <c r="A71" s="3" t="s">
        <v>485</v>
      </c>
      <c r="B71" s="16" t="s">
        <v>488</v>
      </c>
      <c r="C71" s="17" t="s">
        <v>1350</v>
      </c>
      <c r="D71" s="20" t="s">
        <v>1066</v>
      </c>
      <c r="E71" s="18">
        <f t="shared" si="3"/>
        <v>0.15055967657538141</v>
      </c>
      <c r="F71" s="18">
        <f t="shared" si="4"/>
        <v>1.4956951626240689</v>
      </c>
      <c r="G71" s="19">
        <v>1.1100000000000001</v>
      </c>
      <c r="H71" s="21">
        <v>2.82</v>
      </c>
    </row>
    <row r="72" spans="1:8" x14ac:dyDescent="0.3">
      <c r="A72" s="3" t="s">
        <v>492</v>
      </c>
      <c r="B72" s="16" t="s">
        <v>495</v>
      </c>
      <c r="C72" s="17" t="s">
        <v>1029</v>
      </c>
      <c r="D72" s="17" t="s">
        <v>954</v>
      </c>
      <c r="E72" s="18">
        <f t="shared" si="3"/>
        <v>9.7610796626422344E-2</v>
      </c>
      <c r="F72" s="18">
        <f t="shared" si="4"/>
        <v>0.67807190511263782</v>
      </c>
      <c r="G72" s="19">
        <v>1.07</v>
      </c>
      <c r="H72" s="19">
        <v>1.6</v>
      </c>
    </row>
    <row r="73" spans="1:8" x14ac:dyDescent="0.3">
      <c r="A73" s="3" t="s">
        <v>499</v>
      </c>
      <c r="B73" s="16" t="s">
        <v>502</v>
      </c>
      <c r="C73" s="17" t="s">
        <v>1095</v>
      </c>
      <c r="D73" s="17" t="s">
        <v>1056</v>
      </c>
      <c r="E73" s="18">
        <f t="shared" si="3"/>
        <v>0.41142624572646502</v>
      </c>
      <c r="F73" s="18">
        <f t="shared" si="4"/>
        <v>0.91073266190291258</v>
      </c>
      <c r="G73" s="19">
        <v>1.33</v>
      </c>
      <c r="H73" s="19">
        <v>1.88</v>
      </c>
    </row>
    <row r="74" spans="1:8" x14ac:dyDescent="0.3">
      <c r="A74" s="3" t="s">
        <v>506</v>
      </c>
      <c r="B74" s="16" t="s">
        <v>509</v>
      </c>
      <c r="C74" s="17" t="s">
        <v>974</v>
      </c>
      <c r="D74" s="17" t="s">
        <v>1005</v>
      </c>
      <c r="E74" s="18">
        <f t="shared" si="3"/>
        <v>0</v>
      </c>
      <c r="F74" s="18">
        <f t="shared" si="4"/>
        <v>0.31034012061215049</v>
      </c>
      <c r="G74" s="19">
        <v>-1</v>
      </c>
      <c r="H74" s="19">
        <v>1.24</v>
      </c>
    </row>
    <row r="75" spans="1:8" x14ac:dyDescent="0.3">
      <c r="A75" s="3" t="s">
        <v>513</v>
      </c>
      <c r="B75" s="16" t="s">
        <v>516</v>
      </c>
      <c r="C75" s="20" t="s">
        <v>1379</v>
      </c>
      <c r="D75" s="17" t="s">
        <v>886</v>
      </c>
      <c r="E75" s="18">
        <f t="shared" si="3"/>
        <v>1.2570106182060239</v>
      </c>
      <c r="F75" s="18">
        <f t="shared" si="4"/>
        <v>0.83995958748953181</v>
      </c>
      <c r="G75" s="21">
        <v>2.39</v>
      </c>
      <c r="H75" s="19">
        <v>1.79</v>
      </c>
    </row>
    <row r="76" spans="1:8" x14ac:dyDescent="0.3">
      <c r="A76" s="3" t="s">
        <v>519</v>
      </c>
      <c r="B76" s="16" t="s">
        <v>522</v>
      </c>
      <c r="C76" s="17" t="s">
        <v>897</v>
      </c>
      <c r="D76" s="20" t="s">
        <v>936</v>
      </c>
      <c r="E76" s="18">
        <f t="shared" si="3"/>
        <v>0.85598969730848073</v>
      </c>
      <c r="F76" s="18">
        <f t="shared" si="4"/>
        <v>1.6461626571578936</v>
      </c>
      <c r="G76" s="19">
        <v>1.81</v>
      </c>
      <c r="H76" s="21">
        <v>3.13</v>
      </c>
    </row>
    <row r="77" spans="1:8" x14ac:dyDescent="0.3">
      <c r="A77" s="3" t="s">
        <v>526</v>
      </c>
      <c r="B77" s="16" t="s">
        <v>529</v>
      </c>
      <c r="C77" s="20" t="s">
        <v>1347</v>
      </c>
      <c r="D77" s="20" t="s">
        <v>1377</v>
      </c>
      <c r="E77" s="18">
        <v>0</v>
      </c>
      <c r="F77" s="18">
        <f t="shared" si="4"/>
        <v>-3.8365012677171206</v>
      </c>
      <c r="G77" s="21">
        <v>-682.18</v>
      </c>
      <c r="H77" s="21">
        <v>-14.44</v>
      </c>
    </row>
    <row r="78" spans="1:8" x14ac:dyDescent="0.3">
      <c r="A78" s="3" t="s">
        <v>533</v>
      </c>
      <c r="B78" s="16" t="s">
        <v>536</v>
      </c>
      <c r="C78" s="17" t="s">
        <v>892</v>
      </c>
      <c r="D78" s="17" t="s">
        <v>1035</v>
      </c>
      <c r="E78" s="18">
        <f t="shared" si="3"/>
        <v>0.70487196445635281</v>
      </c>
      <c r="F78" s="18">
        <f t="shared" si="4"/>
        <v>2.8569152196770919E-2</v>
      </c>
      <c r="G78" s="19">
        <v>1.63</v>
      </c>
      <c r="H78" s="19">
        <v>1.02</v>
      </c>
    </row>
    <row r="79" spans="1:8" x14ac:dyDescent="0.3">
      <c r="A79" s="3" t="s">
        <v>540</v>
      </c>
      <c r="B79" s="16" t="s">
        <v>543</v>
      </c>
      <c r="C79" s="17" t="s">
        <v>1029</v>
      </c>
      <c r="D79" s="17" t="s">
        <v>1372</v>
      </c>
      <c r="E79" s="18">
        <f t="shared" si="3"/>
        <v>9.7610796626422344E-2</v>
      </c>
      <c r="F79" s="18">
        <f t="shared" si="4"/>
        <v>0.50589092972995731</v>
      </c>
      <c r="G79" s="19">
        <v>1.07</v>
      </c>
      <c r="H79" s="19">
        <v>1.42</v>
      </c>
    </row>
    <row r="80" spans="1:8" x14ac:dyDescent="0.3">
      <c r="A80" s="3" t="s">
        <v>546</v>
      </c>
      <c r="B80" s="16" t="s">
        <v>549</v>
      </c>
      <c r="C80" s="20" t="s">
        <v>1380</v>
      </c>
      <c r="D80" s="17" t="s">
        <v>1406</v>
      </c>
      <c r="E80" s="18">
        <f t="shared" si="3"/>
        <v>-1.0892673380970874</v>
      </c>
      <c r="F80" s="18">
        <f t="shared" si="4"/>
        <v>0.51601514700366469</v>
      </c>
      <c r="G80" s="21">
        <v>-2.15</v>
      </c>
      <c r="H80" s="19">
        <v>1.43</v>
      </c>
    </row>
    <row r="81" spans="1:8" x14ac:dyDescent="0.3">
      <c r="A81" s="3" t="s">
        <v>553</v>
      </c>
      <c r="B81" s="16" t="s">
        <v>556</v>
      </c>
      <c r="C81" s="17" t="s">
        <v>1381</v>
      </c>
      <c r="D81" s="17" t="s">
        <v>1008</v>
      </c>
      <c r="E81" s="18">
        <f t="shared" si="3"/>
        <v>0.28688114778816154</v>
      </c>
      <c r="F81" s="18">
        <f t="shared" si="4"/>
        <v>0.52606881166758768</v>
      </c>
      <c r="G81" s="19">
        <v>1.22</v>
      </c>
      <c r="H81" s="19">
        <v>1.44</v>
      </c>
    </row>
    <row r="82" spans="1:8" x14ac:dyDescent="0.3">
      <c r="A82" s="3" t="s">
        <v>560</v>
      </c>
      <c r="B82" s="16" t="s">
        <v>563</v>
      </c>
      <c r="C82" s="20" t="s">
        <v>932</v>
      </c>
      <c r="D82" s="17" t="s">
        <v>943</v>
      </c>
      <c r="E82" s="18">
        <f t="shared" si="3"/>
        <v>-2.0588936890535687</v>
      </c>
      <c r="F82" s="18">
        <f t="shared" si="4"/>
        <v>-0.68965987938784945</v>
      </c>
      <c r="G82" s="21">
        <v>-4.24</v>
      </c>
      <c r="H82" s="19">
        <v>-1.62</v>
      </c>
    </row>
    <row r="83" spans="1:8" x14ac:dyDescent="0.3">
      <c r="A83" s="3" t="s">
        <v>566</v>
      </c>
      <c r="B83" s="16" t="s">
        <v>569</v>
      </c>
      <c r="C83" s="17" t="s">
        <v>1382</v>
      </c>
      <c r="D83" s="17" t="s">
        <v>1387</v>
      </c>
      <c r="E83" s="18">
        <f t="shared" si="3"/>
        <v>-1.4499569695115091E-2</v>
      </c>
      <c r="F83" s="18">
        <f t="shared" si="4"/>
        <v>0.42223300068304781</v>
      </c>
      <c r="G83" s="19">
        <v>-1.01</v>
      </c>
      <c r="H83" s="19">
        <v>1.34</v>
      </c>
    </row>
    <row r="84" spans="1:8" x14ac:dyDescent="0.3">
      <c r="A84" s="3" t="s">
        <v>572</v>
      </c>
      <c r="B84" s="16" t="s">
        <v>575</v>
      </c>
      <c r="C84" s="17" t="s">
        <v>1008</v>
      </c>
      <c r="D84" s="20" t="s">
        <v>1407</v>
      </c>
      <c r="E84" s="18">
        <f t="shared" si="3"/>
        <v>0.52606881166758768</v>
      </c>
      <c r="F84" s="18">
        <f t="shared" si="4"/>
        <v>1.8797057662822885</v>
      </c>
      <c r="G84" s="19">
        <v>1.44</v>
      </c>
      <c r="H84" s="21">
        <v>3.68</v>
      </c>
    </row>
    <row r="85" spans="1:8" x14ac:dyDescent="0.3">
      <c r="A85" s="3" t="s">
        <v>578</v>
      </c>
      <c r="B85" s="16" t="s">
        <v>581</v>
      </c>
      <c r="C85" s="20" t="s">
        <v>1383</v>
      </c>
      <c r="D85" s="20" t="s">
        <v>1408</v>
      </c>
      <c r="E85" s="18">
        <f t="shared" si="3"/>
        <v>-4.3219280948873626</v>
      </c>
      <c r="F85" s="18">
        <f t="shared" si="4"/>
        <v>-1.556393348524385</v>
      </c>
      <c r="G85" s="21">
        <v>-21.17</v>
      </c>
      <c r="H85" s="21">
        <v>-2.97</v>
      </c>
    </row>
    <row r="86" spans="1:8" x14ac:dyDescent="0.3">
      <c r="A86" s="3" t="s">
        <v>584</v>
      </c>
      <c r="B86" s="16" t="s">
        <v>587</v>
      </c>
      <c r="C86" s="17" t="s">
        <v>892</v>
      </c>
      <c r="D86" s="20" t="s">
        <v>1409</v>
      </c>
      <c r="E86" s="18">
        <f t="shared" si="3"/>
        <v>0.70487196445635281</v>
      </c>
      <c r="F86" s="18">
        <f t="shared" si="4"/>
        <v>2.2986583155645151</v>
      </c>
      <c r="G86" s="19">
        <v>1.63</v>
      </c>
      <c r="H86" s="21">
        <v>4.92</v>
      </c>
    </row>
    <row r="87" spans="1:8" x14ac:dyDescent="0.3">
      <c r="A87" s="3" t="s">
        <v>591</v>
      </c>
      <c r="B87" s="16" t="s">
        <v>594</v>
      </c>
      <c r="C87" s="17" t="s">
        <v>1368</v>
      </c>
      <c r="D87" s="17" t="s">
        <v>1395</v>
      </c>
      <c r="E87" s="18">
        <f t="shared" si="3"/>
        <v>0.62293035092017679</v>
      </c>
      <c r="F87" s="18">
        <f t="shared" si="4"/>
        <v>0.22650852980867975</v>
      </c>
      <c r="G87" s="19">
        <v>1.54</v>
      </c>
      <c r="H87" s="19">
        <v>1.17</v>
      </c>
    </row>
    <row r="88" spans="1:8" x14ac:dyDescent="0.3">
      <c r="A88" s="3" t="s">
        <v>598</v>
      </c>
      <c r="B88" s="16" t="s">
        <v>601</v>
      </c>
      <c r="C88" s="17" t="s">
        <v>1350</v>
      </c>
      <c r="D88" s="17" t="s">
        <v>1410</v>
      </c>
      <c r="E88" s="18">
        <f t="shared" si="3"/>
        <v>0.15055967657538141</v>
      </c>
      <c r="F88" s="18">
        <f t="shared" si="4"/>
        <v>0.94860084749335571</v>
      </c>
      <c r="G88" s="19">
        <v>1.1100000000000001</v>
      </c>
      <c r="H88" s="19">
        <v>1.93</v>
      </c>
    </row>
    <row r="89" spans="1:8" x14ac:dyDescent="0.3">
      <c r="A89" s="3" t="s">
        <v>605</v>
      </c>
      <c r="B89" s="16" t="s">
        <v>608</v>
      </c>
      <c r="C89" s="17" t="s">
        <v>1001</v>
      </c>
      <c r="D89" s="17" t="s">
        <v>1373</v>
      </c>
      <c r="E89" s="18">
        <f t="shared" si="3"/>
        <v>-8.9267338097087409E-2</v>
      </c>
      <c r="F89" s="18">
        <f t="shared" si="4"/>
        <v>0.45417589318580209</v>
      </c>
      <c r="G89" s="19">
        <v>-1.07</v>
      </c>
      <c r="H89" s="19">
        <v>1.37</v>
      </c>
    </row>
    <row r="90" spans="1:8" x14ac:dyDescent="0.3">
      <c r="A90" s="3" t="s">
        <v>611</v>
      </c>
      <c r="B90" s="16" t="s">
        <v>614</v>
      </c>
      <c r="C90" s="17" t="s">
        <v>911</v>
      </c>
      <c r="D90" s="17" t="s">
        <v>1362</v>
      </c>
      <c r="E90" s="18">
        <f t="shared" si="3"/>
        <v>-0.28630418515664108</v>
      </c>
      <c r="F90" s="18">
        <f t="shared" si="4"/>
        <v>0.46466826700344421</v>
      </c>
      <c r="G90" s="19">
        <v>-1.22</v>
      </c>
      <c r="H90" s="19">
        <v>1.38</v>
      </c>
    </row>
    <row r="91" spans="1:8" x14ac:dyDescent="0.3">
      <c r="A91" s="3" t="s">
        <v>618</v>
      </c>
      <c r="B91" s="16" t="s">
        <v>621</v>
      </c>
      <c r="C91" s="17" t="s">
        <v>892</v>
      </c>
      <c r="D91" s="17" t="s">
        <v>1361</v>
      </c>
      <c r="E91" s="18">
        <f t="shared" si="3"/>
        <v>0.70487196445635281</v>
      </c>
      <c r="F91" s="18">
        <f t="shared" si="4"/>
        <v>0.26303440583379378</v>
      </c>
      <c r="G91" s="19">
        <v>1.63</v>
      </c>
      <c r="H91" s="19">
        <v>1.2</v>
      </c>
    </row>
    <row r="92" spans="1:8" x14ac:dyDescent="0.3">
      <c r="A92" s="3" t="s">
        <v>625</v>
      </c>
      <c r="B92" s="16" t="s">
        <v>628</v>
      </c>
      <c r="C92" s="17" t="s">
        <v>1048</v>
      </c>
      <c r="D92" s="20" t="s">
        <v>1411</v>
      </c>
      <c r="E92" s="18">
        <f t="shared" si="3"/>
        <v>-0.49410907027004275</v>
      </c>
      <c r="F92" s="18">
        <f t="shared" si="4"/>
        <v>-2.1202942337177118</v>
      </c>
      <c r="G92" s="19">
        <v>-1.4</v>
      </c>
      <c r="H92" s="21">
        <v>-4.41</v>
      </c>
    </row>
  </sheetData>
  <mergeCells count="6">
    <mergeCell ref="K28:V28"/>
    <mergeCell ref="A1:A3"/>
    <mergeCell ref="B1:B3"/>
    <mergeCell ref="C1:D1"/>
    <mergeCell ref="E1:F1"/>
    <mergeCell ref="G1:H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2"/>
  <sheetViews>
    <sheetView workbookViewId="0">
      <selection activeCell="E92" sqref="E4:E92"/>
    </sheetView>
  </sheetViews>
  <sheetFormatPr defaultRowHeight="14.4" x14ac:dyDescent="0.3"/>
  <sheetData>
    <row r="1" spans="1:6" x14ac:dyDescent="0.3">
      <c r="A1" s="28" t="s">
        <v>16</v>
      </c>
      <c r="B1" s="28" t="s">
        <v>19</v>
      </c>
      <c r="C1" s="28" t="s">
        <v>1413</v>
      </c>
      <c r="D1" s="28"/>
      <c r="E1" s="28"/>
      <c r="F1" s="28"/>
    </row>
    <row r="2" spans="1:6" x14ac:dyDescent="0.3">
      <c r="A2" s="28"/>
      <c r="B2" s="28"/>
      <c r="C2" s="28" t="s">
        <v>655</v>
      </c>
      <c r="D2" s="28"/>
      <c r="E2" s="28" t="s">
        <v>656</v>
      </c>
      <c r="F2" s="28"/>
    </row>
    <row r="3" spans="1:6" x14ac:dyDescent="0.3">
      <c r="A3" s="28"/>
      <c r="B3" s="28"/>
      <c r="C3" s="1" t="s">
        <v>1414</v>
      </c>
      <c r="D3" s="1" t="s">
        <v>1346</v>
      </c>
      <c r="E3" s="1" t="s">
        <v>1414</v>
      </c>
      <c r="F3" s="1" t="s">
        <v>1346</v>
      </c>
    </row>
    <row r="4" spans="1:6" x14ac:dyDescent="0.3">
      <c r="A4" s="3" t="s">
        <v>23</v>
      </c>
      <c r="B4" s="3" t="s">
        <v>26</v>
      </c>
      <c r="C4" s="12">
        <v>1.07</v>
      </c>
      <c r="D4" s="3"/>
      <c r="E4" s="12">
        <v>1.41</v>
      </c>
      <c r="F4" s="3"/>
    </row>
    <row r="5" spans="1:6" x14ac:dyDescent="0.3">
      <c r="A5" s="3" t="s">
        <v>30</v>
      </c>
      <c r="B5" s="3" t="s">
        <v>33</v>
      </c>
      <c r="C5" s="13">
        <v>-256.70999999999998</v>
      </c>
      <c r="D5" s="3" t="s">
        <v>1384</v>
      </c>
      <c r="E5" s="13">
        <v>-3.66</v>
      </c>
      <c r="F5" s="3"/>
    </row>
    <row r="6" spans="1:6" x14ac:dyDescent="0.3">
      <c r="A6" s="3" t="s">
        <v>37</v>
      </c>
      <c r="B6" s="3" t="s">
        <v>40</v>
      </c>
      <c r="C6" s="12">
        <v>-1.1200000000000001</v>
      </c>
      <c r="D6" s="3"/>
      <c r="E6" s="12">
        <v>-1.42</v>
      </c>
      <c r="F6" s="3"/>
    </row>
    <row r="7" spans="1:6" x14ac:dyDescent="0.3">
      <c r="A7" s="3" t="s">
        <v>44</v>
      </c>
      <c r="B7" s="3" t="s">
        <v>47</v>
      </c>
      <c r="C7" s="12">
        <v>-1.25</v>
      </c>
      <c r="D7" s="3"/>
      <c r="E7" s="12">
        <v>1.84</v>
      </c>
      <c r="F7" s="3"/>
    </row>
    <row r="8" spans="1:6" x14ac:dyDescent="0.3">
      <c r="A8" s="3" t="s">
        <v>51</v>
      </c>
      <c r="B8" s="3" t="s">
        <v>54</v>
      </c>
      <c r="C8" s="12">
        <v>1.51</v>
      </c>
      <c r="D8" s="3"/>
      <c r="E8" s="13">
        <v>2.79</v>
      </c>
      <c r="F8" s="3"/>
    </row>
    <row r="9" spans="1:6" x14ac:dyDescent="0.3">
      <c r="A9" s="3" t="s">
        <v>58</v>
      </c>
      <c r="B9" s="3" t="s">
        <v>61</v>
      </c>
      <c r="C9" s="12">
        <v>1.08</v>
      </c>
      <c r="D9" s="3"/>
      <c r="E9" s="12">
        <v>1.34</v>
      </c>
      <c r="F9" s="3"/>
    </row>
    <row r="10" spans="1:6" x14ac:dyDescent="0.3">
      <c r="A10" s="3" t="s">
        <v>65</v>
      </c>
      <c r="B10" s="3" t="s">
        <v>68</v>
      </c>
      <c r="C10" s="12">
        <v>1.1100000000000001</v>
      </c>
      <c r="D10" s="3"/>
      <c r="E10" s="12">
        <v>1.92</v>
      </c>
      <c r="F10" s="3"/>
    </row>
    <row r="11" spans="1:6" x14ac:dyDescent="0.3">
      <c r="A11" s="3" t="s">
        <v>72</v>
      </c>
      <c r="B11" s="3" t="s">
        <v>75</v>
      </c>
      <c r="C11" s="13">
        <v>-3.1</v>
      </c>
      <c r="D11" s="3"/>
      <c r="E11" s="12">
        <v>-1.63</v>
      </c>
      <c r="F11" s="3"/>
    </row>
    <row r="12" spans="1:6" x14ac:dyDescent="0.3">
      <c r="A12" s="3" t="s">
        <v>79</v>
      </c>
      <c r="B12" s="3" t="s">
        <v>82</v>
      </c>
      <c r="C12" s="12">
        <v>1.95</v>
      </c>
      <c r="D12" s="3"/>
      <c r="E12" s="12">
        <v>1.2</v>
      </c>
      <c r="F12" s="3"/>
    </row>
    <row r="13" spans="1:6" x14ac:dyDescent="0.3">
      <c r="A13" s="3" t="s">
        <v>86</v>
      </c>
      <c r="B13" s="3" t="s">
        <v>89</v>
      </c>
      <c r="C13" s="12">
        <v>-1.03</v>
      </c>
      <c r="D13" s="3"/>
      <c r="E13" s="13">
        <v>-6.93</v>
      </c>
      <c r="F13" s="3"/>
    </row>
    <row r="14" spans="1:6" x14ac:dyDescent="0.3">
      <c r="A14" s="3" t="s">
        <v>93</v>
      </c>
      <c r="B14" s="3" t="s">
        <v>96</v>
      </c>
      <c r="C14" s="13">
        <v>-4.51</v>
      </c>
      <c r="D14" s="3"/>
      <c r="E14" s="12">
        <v>-1.1000000000000001</v>
      </c>
      <c r="F14" s="3"/>
    </row>
    <row r="15" spans="1:6" x14ac:dyDescent="0.3">
      <c r="A15" s="3" t="s">
        <v>100</v>
      </c>
      <c r="B15" s="3" t="s">
        <v>103</v>
      </c>
      <c r="C15" s="13">
        <v>2.02</v>
      </c>
      <c r="D15" s="3"/>
      <c r="E15" s="12">
        <v>1.57</v>
      </c>
      <c r="F15" s="3"/>
    </row>
    <row r="16" spans="1:6" x14ac:dyDescent="0.3">
      <c r="A16" s="3" t="s">
        <v>107</v>
      </c>
      <c r="B16" s="3" t="s">
        <v>110</v>
      </c>
      <c r="C16" s="12">
        <v>-1.41</v>
      </c>
      <c r="D16" s="3"/>
      <c r="E16" s="12">
        <v>1.78</v>
      </c>
      <c r="F16" s="3"/>
    </row>
    <row r="17" spans="1:6" x14ac:dyDescent="0.3">
      <c r="A17" s="3" t="s">
        <v>114</v>
      </c>
      <c r="B17" s="3" t="s">
        <v>117</v>
      </c>
      <c r="C17" s="13">
        <v>2.82</v>
      </c>
      <c r="D17" s="3"/>
      <c r="E17" s="12">
        <v>1.1599999999999999</v>
      </c>
      <c r="F17" s="3"/>
    </row>
    <row r="18" spans="1:6" x14ac:dyDescent="0.3">
      <c r="A18" s="3" t="s">
        <v>121</v>
      </c>
      <c r="B18" s="3" t="s">
        <v>124</v>
      </c>
      <c r="C18" s="13">
        <v>2.29</v>
      </c>
      <c r="D18" s="3"/>
      <c r="E18" s="12">
        <v>-1.25</v>
      </c>
      <c r="F18" s="3"/>
    </row>
    <row r="19" spans="1:6" x14ac:dyDescent="0.3">
      <c r="A19" s="3" t="s">
        <v>128</v>
      </c>
      <c r="B19" s="3" t="s">
        <v>131</v>
      </c>
      <c r="C19" s="13">
        <v>2.21</v>
      </c>
      <c r="D19" s="3"/>
      <c r="E19" s="12">
        <v>1.7</v>
      </c>
      <c r="F19" s="3"/>
    </row>
    <row r="20" spans="1:6" x14ac:dyDescent="0.3">
      <c r="A20" s="3" t="s">
        <v>135</v>
      </c>
      <c r="B20" s="3" t="s">
        <v>138</v>
      </c>
      <c r="C20" s="12">
        <v>1.76</v>
      </c>
      <c r="D20" s="3"/>
      <c r="E20" s="13">
        <v>2.19</v>
      </c>
      <c r="F20" s="3"/>
    </row>
    <row r="21" spans="1:6" x14ac:dyDescent="0.3">
      <c r="A21" s="3" t="s">
        <v>142</v>
      </c>
      <c r="B21" s="3" t="s">
        <v>145</v>
      </c>
      <c r="C21" s="13">
        <v>-2.21</v>
      </c>
      <c r="D21" s="3"/>
      <c r="E21" s="12">
        <v>-1.22</v>
      </c>
      <c r="F21" s="3"/>
    </row>
    <row r="22" spans="1:6" x14ac:dyDescent="0.3">
      <c r="A22" s="3" t="s">
        <v>149</v>
      </c>
      <c r="B22" s="3" t="s">
        <v>152</v>
      </c>
      <c r="C22" s="12">
        <v>1.87</v>
      </c>
      <c r="D22" s="3"/>
      <c r="E22" s="13">
        <v>2.0299999999999998</v>
      </c>
      <c r="F22" s="3"/>
    </row>
    <row r="23" spans="1:6" x14ac:dyDescent="0.3">
      <c r="A23" s="3" t="s">
        <v>156</v>
      </c>
      <c r="B23" s="3" t="s">
        <v>159</v>
      </c>
      <c r="C23" s="12">
        <v>1.0900000000000001</v>
      </c>
      <c r="D23" s="3"/>
      <c r="E23" s="13">
        <v>3.83</v>
      </c>
      <c r="F23" s="3"/>
    </row>
    <row r="24" spans="1:6" x14ac:dyDescent="0.3">
      <c r="A24" s="3" t="s">
        <v>163</v>
      </c>
      <c r="B24" s="3" t="s">
        <v>166</v>
      </c>
      <c r="C24" s="13">
        <v>-2.0499999999999998</v>
      </c>
      <c r="D24" s="3"/>
      <c r="E24" s="12">
        <v>-1.1100000000000001</v>
      </c>
      <c r="F24" s="3"/>
    </row>
    <row r="25" spans="1:6" x14ac:dyDescent="0.3">
      <c r="A25" s="3" t="s">
        <v>169</v>
      </c>
      <c r="B25" s="3" t="s">
        <v>172</v>
      </c>
      <c r="C25" s="12">
        <v>-1.43</v>
      </c>
      <c r="D25" s="3"/>
      <c r="E25" s="12">
        <v>1.44</v>
      </c>
      <c r="F25" s="3"/>
    </row>
    <row r="26" spans="1:6" x14ac:dyDescent="0.3">
      <c r="A26" s="3" t="s">
        <v>176</v>
      </c>
      <c r="B26" s="3" t="s">
        <v>179</v>
      </c>
      <c r="C26" s="13">
        <v>2.69</v>
      </c>
      <c r="D26" s="3"/>
      <c r="E26" s="13">
        <v>4.62</v>
      </c>
      <c r="F26" s="3"/>
    </row>
    <row r="27" spans="1:6" x14ac:dyDescent="0.3">
      <c r="A27" s="3" t="s">
        <v>183</v>
      </c>
      <c r="B27" s="3" t="s">
        <v>186</v>
      </c>
      <c r="C27" s="12">
        <v>1.32</v>
      </c>
      <c r="D27" s="3"/>
      <c r="E27" s="13">
        <v>2.23</v>
      </c>
      <c r="F27" s="3"/>
    </row>
    <row r="28" spans="1:6" x14ac:dyDescent="0.3">
      <c r="A28" s="3" t="s">
        <v>190</v>
      </c>
      <c r="B28" s="3" t="s">
        <v>193</v>
      </c>
      <c r="C28" s="13">
        <v>-2.37</v>
      </c>
      <c r="D28" s="3"/>
      <c r="E28" s="12">
        <v>-1.34</v>
      </c>
      <c r="F28" s="3"/>
    </row>
    <row r="29" spans="1:6" x14ac:dyDescent="0.3">
      <c r="A29" s="3" t="s">
        <v>197</v>
      </c>
      <c r="B29" s="3" t="s">
        <v>200</v>
      </c>
      <c r="C29" s="12">
        <v>1.02</v>
      </c>
      <c r="D29" s="3"/>
      <c r="E29" s="12">
        <v>-1.17</v>
      </c>
      <c r="F29" s="3"/>
    </row>
    <row r="30" spans="1:6" x14ac:dyDescent="0.3">
      <c r="A30" s="3" t="s">
        <v>204</v>
      </c>
      <c r="B30" s="3" t="s">
        <v>207</v>
      </c>
      <c r="C30" s="12">
        <v>-1.22</v>
      </c>
      <c r="D30" s="3"/>
      <c r="E30" s="12">
        <v>1.17</v>
      </c>
      <c r="F30" s="3"/>
    </row>
    <row r="31" spans="1:6" x14ac:dyDescent="0.3">
      <c r="A31" s="3" t="s">
        <v>211</v>
      </c>
      <c r="B31" s="3" t="s">
        <v>214</v>
      </c>
      <c r="C31" s="12">
        <v>-1.46</v>
      </c>
      <c r="D31" s="3"/>
      <c r="E31" s="12">
        <v>-1.71</v>
      </c>
      <c r="F31" s="3"/>
    </row>
    <row r="32" spans="1:6" x14ac:dyDescent="0.3">
      <c r="A32" s="3" t="s">
        <v>217</v>
      </c>
      <c r="B32" s="3" t="s">
        <v>220</v>
      </c>
      <c r="C32" s="12">
        <v>1.68</v>
      </c>
      <c r="D32" s="3"/>
      <c r="E32" s="12">
        <v>1.24</v>
      </c>
      <c r="F32" s="3"/>
    </row>
    <row r="33" spans="1:6" x14ac:dyDescent="0.3">
      <c r="A33" s="3" t="s">
        <v>224</v>
      </c>
      <c r="B33" s="3" t="s">
        <v>227</v>
      </c>
      <c r="C33" s="12">
        <v>1.2</v>
      </c>
      <c r="D33" s="3"/>
      <c r="E33" s="12">
        <v>1.22</v>
      </c>
      <c r="F33" s="3"/>
    </row>
    <row r="34" spans="1:6" x14ac:dyDescent="0.3">
      <c r="A34" s="3" t="s">
        <v>230</v>
      </c>
      <c r="B34" s="3" t="s">
        <v>233</v>
      </c>
      <c r="C34" s="12">
        <v>1.48</v>
      </c>
      <c r="D34" s="3"/>
      <c r="E34" s="12">
        <v>1.18</v>
      </c>
      <c r="F34" s="3"/>
    </row>
    <row r="35" spans="1:6" x14ac:dyDescent="0.3">
      <c r="A35" s="3" t="s">
        <v>237</v>
      </c>
      <c r="B35" s="3" t="s">
        <v>240</v>
      </c>
      <c r="C35" s="12">
        <v>1.38</v>
      </c>
      <c r="D35" s="3"/>
      <c r="E35" s="12">
        <v>1.36</v>
      </c>
      <c r="F35" s="3"/>
    </row>
    <row r="36" spans="1:6" x14ac:dyDescent="0.3">
      <c r="A36" s="3" t="s">
        <v>244</v>
      </c>
      <c r="B36" s="3" t="s">
        <v>247</v>
      </c>
      <c r="C36" s="12">
        <v>1.51</v>
      </c>
      <c r="D36" s="3"/>
      <c r="E36" s="12">
        <v>1.56</v>
      </c>
      <c r="F36" s="3"/>
    </row>
    <row r="37" spans="1:6" x14ac:dyDescent="0.3">
      <c r="A37" s="3" t="s">
        <v>251</v>
      </c>
      <c r="B37" s="3" t="s">
        <v>254</v>
      </c>
      <c r="C37" s="12">
        <v>1.29</v>
      </c>
      <c r="D37" s="3"/>
      <c r="E37" s="12">
        <v>1.04</v>
      </c>
      <c r="F37" s="3"/>
    </row>
    <row r="38" spans="1:6" x14ac:dyDescent="0.3">
      <c r="A38" s="3" t="s">
        <v>258</v>
      </c>
      <c r="B38" s="3" t="s">
        <v>261</v>
      </c>
      <c r="C38" s="12">
        <v>-1.03</v>
      </c>
      <c r="D38" s="3"/>
      <c r="E38" s="12">
        <v>-1.04</v>
      </c>
      <c r="F38" s="3"/>
    </row>
    <row r="39" spans="1:6" x14ac:dyDescent="0.3">
      <c r="A39" s="3" t="s">
        <v>265</v>
      </c>
      <c r="B39" s="3" t="s">
        <v>268</v>
      </c>
      <c r="C39" s="12">
        <v>1.68</v>
      </c>
      <c r="D39" s="3"/>
      <c r="E39" s="12">
        <v>1.79</v>
      </c>
      <c r="F39" s="3"/>
    </row>
    <row r="40" spans="1:6" x14ac:dyDescent="0.3">
      <c r="A40" s="3" t="s">
        <v>272</v>
      </c>
      <c r="B40" s="3" t="s">
        <v>275</v>
      </c>
      <c r="C40" s="12">
        <v>-1.03</v>
      </c>
      <c r="D40" s="3"/>
      <c r="E40" s="13">
        <v>2.2599999999999998</v>
      </c>
      <c r="F40" s="3"/>
    </row>
    <row r="41" spans="1:6" x14ac:dyDescent="0.3">
      <c r="A41" s="3" t="s">
        <v>279</v>
      </c>
      <c r="B41" s="3" t="s">
        <v>282</v>
      </c>
      <c r="C41" s="13">
        <v>2.08</v>
      </c>
      <c r="D41" s="3"/>
      <c r="E41" s="12">
        <v>1.69</v>
      </c>
      <c r="F41" s="3"/>
    </row>
    <row r="42" spans="1:6" x14ac:dyDescent="0.3">
      <c r="A42" s="3" t="s">
        <v>286</v>
      </c>
      <c r="B42" s="3" t="s">
        <v>289</v>
      </c>
      <c r="C42" s="12">
        <v>-1.1499999999999999</v>
      </c>
      <c r="D42" s="3"/>
      <c r="E42" s="12">
        <v>-1.06</v>
      </c>
      <c r="F42" s="3"/>
    </row>
    <row r="43" spans="1:6" x14ac:dyDescent="0.3">
      <c r="A43" s="3" t="s">
        <v>292</v>
      </c>
      <c r="B43" s="3" t="s">
        <v>295</v>
      </c>
      <c r="C43" s="12">
        <v>-1.1000000000000001</v>
      </c>
      <c r="D43" s="3"/>
      <c r="E43" s="13">
        <v>-3.59</v>
      </c>
      <c r="F43" s="3"/>
    </row>
    <row r="44" spans="1:6" x14ac:dyDescent="0.3">
      <c r="A44" s="3" t="s">
        <v>298</v>
      </c>
      <c r="B44" s="3" t="s">
        <v>301</v>
      </c>
      <c r="C44" s="13">
        <v>2.6</v>
      </c>
      <c r="D44" s="3"/>
      <c r="E44" s="12">
        <v>1.44</v>
      </c>
      <c r="F44" s="3"/>
    </row>
    <row r="45" spans="1:6" x14ac:dyDescent="0.3">
      <c r="A45" s="3" t="s">
        <v>305</v>
      </c>
      <c r="B45" s="3" t="s">
        <v>308</v>
      </c>
      <c r="C45" s="12">
        <v>-1.18</v>
      </c>
      <c r="D45" s="3"/>
      <c r="E45" s="13">
        <v>3.83</v>
      </c>
      <c r="F45" s="3"/>
    </row>
    <row r="46" spans="1:6" x14ac:dyDescent="0.3">
      <c r="A46" s="3" t="s">
        <v>312</v>
      </c>
      <c r="B46" s="3" t="s">
        <v>315</v>
      </c>
      <c r="C46" s="12">
        <v>1.8</v>
      </c>
      <c r="D46" s="3"/>
      <c r="E46" s="12">
        <v>1.81</v>
      </c>
      <c r="F46" s="3"/>
    </row>
    <row r="47" spans="1:6" x14ac:dyDescent="0.3">
      <c r="A47" s="3" t="s">
        <v>319</v>
      </c>
      <c r="B47" s="3" t="s">
        <v>322</v>
      </c>
      <c r="C47" s="12">
        <v>1.62</v>
      </c>
      <c r="D47" s="3"/>
      <c r="E47" s="13">
        <v>3.86</v>
      </c>
      <c r="F47" s="3"/>
    </row>
    <row r="48" spans="1:6" x14ac:dyDescent="0.3">
      <c r="A48" s="3" t="s">
        <v>326</v>
      </c>
      <c r="B48" s="3" t="s">
        <v>329</v>
      </c>
      <c r="C48" s="12">
        <v>-1.27</v>
      </c>
      <c r="D48" s="3"/>
      <c r="E48" s="12">
        <v>1.1299999999999999</v>
      </c>
      <c r="F48" s="3"/>
    </row>
    <row r="49" spans="1:6" x14ac:dyDescent="0.3">
      <c r="A49" s="3" t="s">
        <v>333</v>
      </c>
      <c r="B49" s="3" t="s">
        <v>336</v>
      </c>
      <c r="C49" s="12">
        <v>1.54</v>
      </c>
      <c r="D49" s="3"/>
      <c r="E49" s="12">
        <v>1.06</v>
      </c>
      <c r="F49" s="3"/>
    </row>
    <row r="50" spans="1:6" x14ac:dyDescent="0.3">
      <c r="A50" s="3" t="s">
        <v>340</v>
      </c>
      <c r="B50" s="3" t="s">
        <v>343</v>
      </c>
      <c r="C50" s="13">
        <v>11.76</v>
      </c>
      <c r="D50" s="3"/>
      <c r="E50" s="13">
        <v>2.13</v>
      </c>
      <c r="F50" s="3"/>
    </row>
    <row r="51" spans="1:6" x14ac:dyDescent="0.3">
      <c r="A51" s="3" t="s">
        <v>347</v>
      </c>
      <c r="B51" s="3" t="s">
        <v>350</v>
      </c>
      <c r="C51" s="13">
        <v>2.34</v>
      </c>
      <c r="D51" s="3"/>
      <c r="E51" s="13">
        <v>-2.0699999999999998</v>
      </c>
      <c r="F51" s="3"/>
    </row>
    <row r="52" spans="1:6" x14ac:dyDescent="0.3">
      <c r="A52" s="3" t="s">
        <v>354</v>
      </c>
      <c r="B52" s="3" t="s">
        <v>357</v>
      </c>
      <c r="C52" s="12">
        <v>-1.08</v>
      </c>
      <c r="D52" s="3"/>
      <c r="E52" s="12">
        <v>1.06</v>
      </c>
      <c r="F52" s="3"/>
    </row>
    <row r="53" spans="1:6" x14ac:dyDescent="0.3">
      <c r="A53" s="3" t="s">
        <v>361</v>
      </c>
      <c r="B53" s="3" t="s">
        <v>364</v>
      </c>
      <c r="C53" s="12">
        <v>1.42</v>
      </c>
      <c r="D53" s="3"/>
      <c r="E53" s="13">
        <v>2.41</v>
      </c>
      <c r="F53" s="3"/>
    </row>
    <row r="54" spans="1:6" x14ac:dyDescent="0.3">
      <c r="A54" s="3" t="s">
        <v>368</v>
      </c>
      <c r="B54" s="3" t="s">
        <v>371</v>
      </c>
      <c r="C54" s="12">
        <v>1.37</v>
      </c>
      <c r="D54" s="3"/>
      <c r="E54" s="12">
        <v>1.27</v>
      </c>
      <c r="F54" s="3"/>
    </row>
    <row r="55" spans="1:6" x14ac:dyDescent="0.3">
      <c r="A55" s="3" t="s">
        <v>374</v>
      </c>
      <c r="B55" s="3" t="s">
        <v>377</v>
      </c>
      <c r="C55" s="12">
        <v>1.8</v>
      </c>
      <c r="D55" s="3"/>
      <c r="E55" s="12">
        <v>1.44</v>
      </c>
      <c r="F55" s="3"/>
    </row>
    <row r="56" spans="1:6" x14ac:dyDescent="0.3">
      <c r="A56" s="3" t="s">
        <v>381</v>
      </c>
      <c r="B56" s="3" t="s">
        <v>384</v>
      </c>
      <c r="C56" s="13">
        <v>-3.44</v>
      </c>
      <c r="D56" s="3"/>
      <c r="E56" s="12">
        <v>-1.1000000000000001</v>
      </c>
      <c r="F56" s="3"/>
    </row>
    <row r="57" spans="1:6" x14ac:dyDescent="0.3">
      <c r="A57" s="3" t="s">
        <v>388</v>
      </c>
      <c r="B57" s="3" t="s">
        <v>391</v>
      </c>
      <c r="C57" s="12">
        <v>-1.44</v>
      </c>
      <c r="D57" s="3"/>
      <c r="E57" s="12">
        <v>1.52</v>
      </c>
      <c r="F57" s="3"/>
    </row>
    <row r="58" spans="1:6" x14ac:dyDescent="0.3">
      <c r="A58" s="3" t="s">
        <v>395</v>
      </c>
      <c r="B58" s="3" t="s">
        <v>398</v>
      </c>
      <c r="C58" s="12">
        <v>-1.99</v>
      </c>
      <c r="D58" s="3"/>
      <c r="E58" s="12">
        <v>-1.79</v>
      </c>
      <c r="F58" s="3"/>
    </row>
    <row r="59" spans="1:6" x14ac:dyDescent="0.3">
      <c r="A59" s="3" t="s">
        <v>402</v>
      </c>
      <c r="B59" s="3" t="s">
        <v>405</v>
      </c>
      <c r="C59" s="12">
        <v>1.44</v>
      </c>
      <c r="D59" s="3"/>
      <c r="E59" s="12">
        <v>1.1599999999999999</v>
      </c>
      <c r="F59" s="3"/>
    </row>
    <row r="60" spans="1:6" x14ac:dyDescent="0.3">
      <c r="A60" s="3" t="s">
        <v>408</v>
      </c>
      <c r="B60" s="3" t="s">
        <v>411</v>
      </c>
      <c r="C60" s="12">
        <v>1.05</v>
      </c>
      <c r="D60" s="3"/>
      <c r="E60" s="13">
        <v>-6.74</v>
      </c>
      <c r="F60" s="3"/>
    </row>
    <row r="61" spans="1:6" x14ac:dyDescent="0.3">
      <c r="A61" s="3" t="s">
        <v>415</v>
      </c>
      <c r="B61" s="3" t="s">
        <v>418</v>
      </c>
      <c r="C61" s="12">
        <v>1.44</v>
      </c>
      <c r="D61" s="3"/>
      <c r="E61" s="13">
        <v>2.25</v>
      </c>
      <c r="F61" s="3"/>
    </row>
    <row r="62" spans="1:6" x14ac:dyDescent="0.3">
      <c r="A62" s="3" t="s">
        <v>422</v>
      </c>
      <c r="B62" s="3" t="s">
        <v>425</v>
      </c>
      <c r="C62" s="12">
        <v>-1.24</v>
      </c>
      <c r="D62" s="3"/>
      <c r="E62" s="12">
        <v>1.1100000000000001</v>
      </c>
      <c r="F62" s="3"/>
    </row>
    <row r="63" spans="1:6" x14ac:dyDescent="0.3">
      <c r="A63" s="3" t="s">
        <v>429</v>
      </c>
      <c r="B63" s="3" t="s">
        <v>432</v>
      </c>
      <c r="C63" s="12">
        <v>1.42</v>
      </c>
      <c r="D63" s="3"/>
      <c r="E63" s="13">
        <v>2.46</v>
      </c>
      <c r="F63" s="3"/>
    </row>
    <row r="64" spans="1:6" x14ac:dyDescent="0.3">
      <c r="A64" s="3" t="s">
        <v>436</v>
      </c>
      <c r="B64" s="3" t="s">
        <v>439</v>
      </c>
      <c r="C64" s="13">
        <v>2.02</v>
      </c>
      <c r="D64" s="3"/>
      <c r="E64" s="12">
        <v>1.73</v>
      </c>
      <c r="F64" s="3"/>
    </row>
    <row r="65" spans="1:6" x14ac:dyDescent="0.3">
      <c r="A65" s="3" t="s">
        <v>443</v>
      </c>
      <c r="B65" s="3" t="s">
        <v>446</v>
      </c>
      <c r="C65" s="13">
        <v>-14.26</v>
      </c>
      <c r="D65" s="3"/>
      <c r="E65" s="12">
        <v>-1.99</v>
      </c>
      <c r="F65" s="3"/>
    </row>
    <row r="66" spans="1:6" x14ac:dyDescent="0.3">
      <c r="A66" s="3" t="s">
        <v>450</v>
      </c>
      <c r="B66" s="3" t="s">
        <v>453</v>
      </c>
      <c r="C66" s="13">
        <v>-2.0099999999999998</v>
      </c>
      <c r="D66" s="3"/>
      <c r="E66" s="12">
        <v>-1.1000000000000001</v>
      </c>
      <c r="F66" s="3"/>
    </row>
    <row r="67" spans="1:6" x14ac:dyDescent="0.3">
      <c r="A67" s="3" t="s">
        <v>457</v>
      </c>
      <c r="B67" s="3" t="s">
        <v>460</v>
      </c>
      <c r="C67" s="13">
        <v>-15.18</v>
      </c>
      <c r="D67" s="3"/>
      <c r="E67" s="13">
        <v>-2.04</v>
      </c>
      <c r="F67" s="3"/>
    </row>
    <row r="68" spans="1:6" x14ac:dyDescent="0.3">
      <c r="A68" s="3" t="s">
        <v>464</v>
      </c>
      <c r="B68" s="3" t="s">
        <v>467</v>
      </c>
      <c r="C68" s="13">
        <v>2.71</v>
      </c>
      <c r="D68" s="3"/>
      <c r="E68" s="13">
        <v>5.65</v>
      </c>
      <c r="F68" s="3"/>
    </row>
    <row r="69" spans="1:6" x14ac:dyDescent="0.3">
      <c r="A69" s="3" t="s">
        <v>471</v>
      </c>
      <c r="B69" s="3" t="s">
        <v>474</v>
      </c>
      <c r="C69" s="12">
        <v>1.36</v>
      </c>
      <c r="D69" s="3"/>
      <c r="E69" s="13">
        <v>2.0299999999999998</v>
      </c>
      <c r="F69" s="3"/>
    </row>
    <row r="70" spans="1:6" x14ac:dyDescent="0.3">
      <c r="A70" s="3" t="s">
        <v>478</v>
      </c>
      <c r="B70" s="3" t="s">
        <v>481</v>
      </c>
      <c r="C70" s="13">
        <v>-10.08</v>
      </c>
      <c r="D70" s="3"/>
      <c r="E70" s="13">
        <v>-4.67</v>
      </c>
      <c r="F70" s="3"/>
    </row>
    <row r="71" spans="1:6" x14ac:dyDescent="0.3">
      <c r="A71" s="3" t="s">
        <v>485</v>
      </c>
      <c r="B71" s="3" t="s">
        <v>488</v>
      </c>
      <c r="C71" s="12">
        <v>1.1100000000000001</v>
      </c>
      <c r="D71" s="3"/>
      <c r="E71" s="13">
        <v>2.82</v>
      </c>
      <c r="F71" s="3"/>
    </row>
    <row r="72" spans="1:6" x14ac:dyDescent="0.3">
      <c r="A72" s="3" t="s">
        <v>492</v>
      </c>
      <c r="B72" s="3" t="s">
        <v>495</v>
      </c>
      <c r="C72" s="12">
        <v>1.07</v>
      </c>
      <c r="D72" s="3"/>
      <c r="E72" s="12">
        <v>1.6</v>
      </c>
      <c r="F72" s="3"/>
    </row>
    <row r="73" spans="1:6" x14ac:dyDescent="0.3">
      <c r="A73" s="3" t="s">
        <v>499</v>
      </c>
      <c r="B73" s="3" t="s">
        <v>502</v>
      </c>
      <c r="C73" s="12">
        <v>1.33</v>
      </c>
      <c r="D73" s="3"/>
      <c r="E73" s="12">
        <v>1.88</v>
      </c>
      <c r="F73" s="3"/>
    </row>
    <row r="74" spans="1:6" x14ac:dyDescent="0.3">
      <c r="A74" s="3" t="s">
        <v>506</v>
      </c>
      <c r="B74" s="3" t="s">
        <v>509</v>
      </c>
      <c r="C74" s="12">
        <v>-1</v>
      </c>
      <c r="D74" s="3"/>
      <c r="E74" s="12">
        <v>1.24</v>
      </c>
      <c r="F74" s="3"/>
    </row>
    <row r="75" spans="1:6" x14ac:dyDescent="0.3">
      <c r="A75" s="3" t="s">
        <v>513</v>
      </c>
      <c r="B75" s="3" t="s">
        <v>516</v>
      </c>
      <c r="C75" s="13">
        <v>2.39</v>
      </c>
      <c r="D75" s="3"/>
      <c r="E75" s="12">
        <v>1.79</v>
      </c>
      <c r="F75" s="3"/>
    </row>
    <row r="76" spans="1:6" x14ac:dyDescent="0.3">
      <c r="A76" s="3" t="s">
        <v>519</v>
      </c>
      <c r="B76" s="3" t="s">
        <v>522</v>
      </c>
      <c r="C76" s="12">
        <v>1.81</v>
      </c>
      <c r="D76" s="3"/>
      <c r="E76" s="13">
        <v>3.13</v>
      </c>
      <c r="F76" s="3"/>
    </row>
    <row r="77" spans="1:6" x14ac:dyDescent="0.3">
      <c r="A77" s="3" t="s">
        <v>526</v>
      </c>
      <c r="B77" s="3" t="s">
        <v>529</v>
      </c>
      <c r="C77" s="13">
        <v>-682.18</v>
      </c>
      <c r="D77" s="3" t="s">
        <v>1384</v>
      </c>
      <c r="E77" s="13">
        <v>-14.44</v>
      </c>
      <c r="F77" s="3"/>
    </row>
    <row r="78" spans="1:6" x14ac:dyDescent="0.3">
      <c r="A78" s="3" t="s">
        <v>533</v>
      </c>
      <c r="B78" s="3" t="s">
        <v>536</v>
      </c>
      <c r="C78" s="12">
        <v>1.63</v>
      </c>
      <c r="D78" s="3"/>
      <c r="E78" s="12">
        <v>1.02</v>
      </c>
      <c r="F78" s="3"/>
    </row>
    <row r="79" spans="1:6" x14ac:dyDescent="0.3">
      <c r="A79" s="3" t="s">
        <v>540</v>
      </c>
      <c r="B79" s="3" t="s">
        <v>543</v>
      </c>
      <c r="C79" s="12">
        <v>1.07</v>
      </c>
      <c r="D79" s="3"/>
      <c r="E79" s="12">
        <v>1.42</v>
      </c>
      <c r="F79" s="3"/>
    </row>
    <row r="80" spans="1:6" x14ac:dyDescent="0.3">
      <c r="A80" s="3" t="s">
        <v>546</v>
      </c>
      <c r="B80" s="3" t="s">
        <v>549</v>
      </c>
      <c r="C80" s="13">
        <v>-2.15</v>
      </c>
      <c r="D80" s="3"/>
      <c r="E80" s="12">
        <v>1.43</v>
      </c>
      <c r="F80" s="3"/>
    </row>
    <row r="81" spans="1:6" x14ac:dyDescent="0.3">
      <c r="A81" s="3" t="s">
        <v>553</v>
      </c>
      <c r="B81" s="3" t="s">
        <v>556</v>
      </c>
      <c r="C81" s="12">
        <v>1.22</v>
      </c>
      <c r="D81" s="3"/>
      <c r="E81" s="12">
        <v>1.44</v>
      </c>
      <c r="F81" s="3"/>
    </row>
    <row r="82" spans="1:6" x14ac:dyDescent="0.3">
      <c r="A82" s="3" t="s">
        <v>560</v>
      </c>
      <c r="B82" s="3" t="s">
        <v>563</v>
      </c>
      <c r="C82" s="13">
        <v>-4.24</v>
      </c>
      <c r="D82" s="3"/>
      <c r="E82" s="12">
        <v>-1.62</v>
      </c>
      <c r="F82" s="3"/>
    </row>
    <row r="83" spans="1:6" x14ac:dyDescent="0.3">
      <c r="A83" s="3" t="s">
        <v>566</v>
      </c>
      <c r="B83" s="3" t="s">
        <v>569</v>
      </c>
      <c r="C83" s="12">
        <v>-1.01</v>
      </c>
      <c r="D83" s="3"/>
      <c r="E83" s="12">
        <v>1.34</v>
      </c>
      <c r="F83" s="3"/>
    </row>
    <row r="84" spans="1:6" x14ac:dyDescent="0.3">
      <c r="A84" s="3" t="s">
        <v>572</v>
      </c>
      <c r="B84" s="3" t="s">
        <v>575</v>
      </c>
      <c r="C84" s="12">
        <v>1.44</v>
      </c>
      <c r="D84" s="3"/>
      <c r="E84" s="13">
        <v>3.68</v>
      </c>
      <c r="F84" s="3"/>
    </row>
    <row r="85" spans="1:6" x14ac:dyDescent="0.3">
      <c r="A85" s="3" t="s">
        <v>578</v>
      </c>
      <c r="B85" s="3" t="s">
        <v>581</v>
      </c>
      <c r="C85" s="13">
        <v>-21.17</v>
      </c>
      <c r="D85" s="3"/>
      <c r="E85" s="13">
        <v>-2.97</v>
      </c>
      <c r="F85" s="3"/>
    </row>
    <row r="86" spans="1:6" x14ac:dyDescent="0.3">
      <c r="A86" s="3" t="s">
        <v>584</v>
      </c>
      <c r="B86" s="3" t="s">
        <v>587</v>
      </c>
      <c r="C86" s="12">
        <v>1.63</v>
      </c>
      <c r="D86" s="3"/>
      <c r="E86" s="13">
        <v>4.92</v>
      </c>
      <c r="F86" s="3"/>
    </row>
    <row r="87" spans="1:6" x14ac:dyDescent="0.3">
      <c r="A87" s="3" t="s">
        <v>591</v>
      </c>
      <c r="B87" s="3" t="s">
        <v>594</v>
      </c>
      <c r="C87" s="12">
        <v>1.54</v>
      </c>
      <c r="D87" s="3"/>
      <c r="E87" s="12">
        <v>1.17</v>
      </c>
      <c r="F87" s="3"/>
    </row>
    <row r="88" spans="1:6" x14ac:dyDescent="0.3">
      <c r="A88" s="3" t="s">
        <v>598</v>
      </c>
      <c r="B88" s="3" t="s">
        <v>601</v>
      </c>
      <c r="C88" s="12">
        <v>1.1100000000000001</v>
      </c>
      <c r="D88" s="3"/>
      <c r="E88" s="12">
        <v>1.93</v>
      </c>
      <c r="F88" s="3"/>
    </row>
    <row r="89" spans="1:6" x14ac:dyDescent="0.3">
      <c r="A89" s="3" t="s">
        <v>605</v>
      </c>
      <c r="B89" s="3" t="s">
        <v>608</v>
      </c>
      <c r="C89" s="12">
        <v>-1.07</v>
      </c>
      <c r="D89" s="3"/>
      <c r="E89" s="12">
        <v>1.37</v>
      </c>
      <c r="F89" s="3"/>
    </row>
    <row r="90" spans="1:6" x14ac:dyDescent="0.3">
      <c r="A90" s="3" t="s">
        <v>611</v>
      </c>
      <c r="B90" s="3" t="s">
        <v>614</v>
      </c>
      <c r="C90" s="12">
        <v>-1.22</v>
      </c>
      <c r="D90" s="3"/>
      <c r="E90" s="12">
        <v>1.38</v>
      </c>
      <c r="F90" s="3"/>
    </row>
    <row r="91" spans="1:6" x14ac:dyDescent="0.3">
      <c r="A91" s="3" t="s">
        <v>618</v>
      </c>
      <c r="B91" s="3" t="s">
        <v>621</v>
      </c>
      <c r="C91" s="12">
        <v>1.63</v>
      </c>
      <c r="D91" s="3"/>
      <c r="E91" s="12">
        <v>1.2</v>
      </c>
      <c r="F91" s="3"/>
    </row>
    <row r="92" spans="1:6" x14ac:dyDescent="0.3">
      <c r="A92" s="3" t="s">
        <v>625</v>
      </c>
      <c r="B92" s="3" t="s">
        <v>628</v>
      </c>
      <c r="C92" s="12">
        <v>-1.4</v>
      </c>
      <c r="D92" s="3"/>
      <c r="E92" s="13">
        <v>-4.41</v>
      </c>
      <c r="F92" s="3"/>
    </row>
  </sheetData>
  <mergeCells count="5">
    <mergeCell ref="A1:A3"/>
    <mergeCell ref="B1:B3"/>
    <mergeCell ref="C1:F1"/>
    <mergeCell ref="C2:D2"/>
    <mergeCell ref="E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"/>
  <sheetViews>
    <sheetView workbookViewId="0">
      <selection activeCell="N25" sqref="N25"/>
    </sheetView>
  </sheetViews>
  <sheetFormatPr defaultRowHeight="14.4" x14ac:dyDescent="0.3"/>
  <sheetData/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10241" r:id="rId4">
          <objectPr defaultSize="0" r:id="rId5">
            <anchor moveWithCells="1">
              <from>
                <xdr:col>0</xdr:col>
                <xdr:colOff>388620</xdr:colOff>
                <xdr:row>1</xdr:row>
                <xdr:rowOff>7620</xdr:rowOff>
              </from>
              <to>
                <xdr:col>9</xdr:col>
                <xdr:colOff>304800</xdr:colOff>
                <xdr:row>19</xdr:row>
                <xdr:rowOff>7620</xdr:rowOff>
              </to>
            </anchor>
          </objectPr>
        </oleObject>
      </mc:Choice>
      <mc:Fallback>
        <oleObject progId="Prism8.Document" shapeId="10241" r:id="rId4"/>
      </mc:Fallback>
    </mc:AlternateContent>
    <mc:AlternateContent xmlns:mc="http://schemas.openxmlformats.org/markup-compatibility/2006">
      <mc:Choice Requires="x14">
        <oleObject progId="Prism8.Document" shapeId="10242" r:id="rId6">
          <objectPr defaultSize="0" r:id="rId7">
            <anchor moveWithCells="1">
              <from>
                <xdr:col>10</xdr:col>
                <xdr:colOff>594360</xdr:colOff>
                <xdr:row>0</xdr:row>
                <xdr:rowOff>167640</xdr:rowOff>
              </from>
              <to>
                <xdr:col>19</xdr:col>
                <xdr:colOff>449580</xdr:colOff>
                <xdr:row>19</xdr:row>
                <xdr:rowOff>0</xdr:rowOff>
              </to>
            </anchor>
          </objectPr>
        </oleObject>
      </mc:Choice>
      <mc:Fallback>
        <oleObject progId="Prism8.Document" shapeId="10242" r:id="rId6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workbookViewId="0">
      <selection sqref="A1:L1"/>
    </sheetView>
  </sheetViews>
  <sheetFormatPr defaultRowHeight="14.4" x14ac:dyDescent="0.3"/>
  <sheetData>
    <row r="1" spans="1:12" x14ac:dyDescent="0.3">
      <c r="A1" s="28" t="s">
        <v>0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</row>
    <row r="2" spans="1:12" x14ac:dyDescent="0.3">
      <c r="A2" s="29" t="s">
        <v>1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</row>
    <row r="3" spans="1:12" x14ac:dyDescent="0.3">
      <c r="A3" s="29"/>
      <c r="B3" s="29"/>
      <c r="C3" s="29"/>
      <c r="D3" s="29"/>
      <c r="E3" s="29"/>
      <c r="F3" s="29"/>
      <c r="G3" s="29"/>
      <c r="H3" s="29"/>
      <c r="I3" s="29"/>
      <c r="J3" s="29"/>
      <c r="K3" s="29"/>
      <c r="L3" s="29"/>
    </row>
    <row r="4" spans="1:12" x14ac:dyDescent="0.3">
      <c r="A4" s="29" t="s">
        <v>2</v>
      </c>
      <c r="B4" s="29"/>
      <c r="C4" s="29"/>
      <c r="D4" s="29"/>
      <c r="E4" s="29"/>
      <c r="F4" s="29"/>
      <c r="G4" s="29"/>
      <c r="H4" s="29"/>
      <c r="I4" s="29"/>
      <c r="J4" s="29"/>
      <c r="K4" s="29"/>
      <c r="L4" s="29"/>
    </row>
    <row r="5" spans="1:12" x14ac:dyDescent="0.3">
      <c r="A5" s="29"/>
      <c r="B5" s="29"/>
      <c r="C5" s="29"/>
      <c r="D5" s="29"/>
      <c r="E5" s="29"/>
      <c r="F5" s="29"/>
      <c r="G5" s="29"/>
      <c r="H5" s="29"/>
      <c r="I5" s="29"/>
      <c r="J5" s="29"/>
      <c r="K5" s="29"/>
      <c r="L5" s="29"/>
    </row>
    <row r="6" spans="1:12" x14ac:dyDescent="0.3">
      <c r="A6" s="29" t="s">
        <v>3</v>
      </c>
      <c r="B6" s="29"/>
      <c r="C6" s="29"/>
      <c r="D6" s="29"/>
      <c r="E6" s="29"/>
      <c r="F6" s="29"/>
      <c r="G6" s="29"/>
      <c r="H6" s="29"/>
      <c r="I6" s="29"/>
      <c r="J6" s="29"/>
      <c r="K6" s="29"/>
      <c r="L6" s="29"/>
    </row>
    <row r="7" spans="1:12" x14ac:dyDescent="0.3">
      <c r="A7" s="29"/>
      <c r="B7" s="29"/>
      <c r="C7" s="29"/>
      <c r="D7" s="29"/>
      <c r="E7" s="29"/>
      <c r="F7" s="29"/>
      <c r="G7" s="29"/>
      <c r="H7" s="29"/>
      <c r="I7" s="29"/>
      <c r="J7" s="29"/>
      <c r="K7" s="29"/>
      <c r="L7" s="29"/>
    </row>
    <row r="8" spans="1:12" x14ac:dyDescent="0.3">
      <c r="A8" s="29" t="s">
        <v>4</v>
      </c>
      <c r="B8" s="29"/>
      <c r="C8" s="29"/>
      <c r="D8" s="29"/>
      <c r="E8" s="29"/>
      <c r="F8" s="29"/>
      <c r="G8" s="29"/>
      <c r="H8" s="29"/>
      <c r="I8" s="29"/>
      <c r="J8" s="29"/>
      <c r="K8" s="29"/>
      <c r="L8" s="29"/>
    </row>
    <row r="9" spans="1:12" x14ac:dyDescent="0.3">
      <c r="A9" s="29"/>
      <c r="B9" s="29"/>
      <c r="C9" s="29"/>
      <c r="D9" s="29"/>
      <c r="E9" s="29"/>
      <c r="F9" s="29"/>
      <c r="G9" s="29"/>
      <c r="H9" s="29"/>
      <c r="I9" s="29"/>
      <c r="J9" s="29"/>
      <c r="K9" s="29"/>
      <c r="L9" s="29"/>
    </row>
    <row r="10" spans="1:12" x14ac:dyDescent="0.3">
      <c r="A10" s="29" t="s">
        <v>5</v>
      </c>
      <c r="B10" s="29"/>
      <c r="C10" s="29"/>
      <c r="D10" s="29"/>
      <c r="E10" s="29"/>
      <c r="F10" s="29"/>
      <c r="G10" s="29"/>
      <c r="H10" s="29"/>
      <c r="I10" s="29"/>
      <c r="J10" s="29"/>
      <c r="K10" s="29"/>
      <c r="L10" s="29"/>
    </row>
    <row r="11" spans="1:12" x14ac:dyDescent="0.3">
      <c r="A11" s="29"/>
      <c r="B11" s="29"/>
      <c r="C11" s="29"/>
      <c r="D11" s="29"/>
      <c r="E11" s="29"/>
      <c r="F11" s="29"/>
      <c r="G11" s="29"/>
      <c r="H11" s="29"/>
      <c r="I11" s="29"/>
      <c r="J11" s="29"/>
      <c r="K11" s="29"/>
      <c r="L11" s="29"/>
    </row>
    <row r="12" spans="1:12" x14ac:dyDescent="0.3">
      <c r="A12" s="29" t="s">
        <v>6</v>
      </c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9"/>
    </row>
    <row r="13" spans="1:12" x14ac:dyDescent="0.3">
      <c r="A13" s="29"/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29"/>
    </row>
    <row r="15" spans="1:12" x14ac:dyDescent="0.3">
      <c r="A15" s="28" t="s">
        <v>7</v>
      </c>
      <c r="B15" s="28"/>
      <c r="C15" s="28"/>
      <c r="D15" s="28"/>
      <c r="E15" s="28"/>
      <c r="F15" s="28"/>
      <c r="G15" s="28"/>
      <c r="H15" s="28"/>
      <c r="I15" s="28"/>
      <c r="J15" s="28"/>
      <c r="K15" s="28"/>
      <c r="L15" s="28"/>
    </row>
    <row r="16" spans="1:12" x14ac:dyDescent="0.3">
      <c r="A16" s="29" t="s">
        <v>8</v>
      </c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</row>
    <row r="17" spans="1:12" x14ac:dyDescent="0.3">
      <c r="A17" s="29"/>
      <c r="B17" s="29"/>
      <c r="C17" s="29"/>
      <c r="D17" s="29"/>
      <c r="E17" s="29"/>
      <c r="F17" s="29"/>
      <c r="G17" s="29"/>
      <c r="H17" s="29"/>
      <c r="I17" s="29"/>
      <c r="J17" s="29"/>
      <c r="K17" s="29"/>
      <c r="L17" s="29"/>
    </row>
    <row r="18" spans="1:12" x14ac:dyDescent="0.3">
      <c r="A18" s="29" t="s">
        <v>9</v>
      </c>
      <c r="B18" s="29"/>
      <c r="C18" s="29"/>
      <c r="D18" s="29"/>
      <c r="E18" s="29"/>
      <c r="F18" s="29"/>
      <c r="G18" s="29"/>
      <c r="H18" s="29"/>
      <c r="I18" s="29"/>
      <c r="J18" s="29"/>
      <c r="K18" s="29"/>
      <c r="L18" s="29"/>
    </row>
    <row r="19" spans="1:12" x14ac:dyDescent="0.3">
      <c r="A19" s="29"/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</row>
    <row r="20" spans="1:12" x14ac:dyDescent="0.3">
      <c r="A20" s="29" t="s">
        <v>10</v>
      </c>
      <c r="B20" s="29"/>
      <c r="C20" s="29"/>
      <c r="D20" s="29"/>
      <c r="E20" s="29"/>
      <c r="F20" s="29"/>
      <c r="G20" s="29"/>
      <c r="H20" s="29"/>
      <c r="I20" s="29"/>
      <c r="J20" s="29"/>
      <c r="K20" s="29"/>
      <c r="L20" s="29"/>
    </row>
    <row r="21" spans="1:12" x14ac:dyDescent="0.3">
      <c r="A21" s="29"/>
      <c r="B21" s="29"/>
      <c r="C21" s="29"/>
      <c r="D21" s="29"/>
      <c r="E21" s="29"/>
      <c r="F21" s="29"/>
      <c r="G21" s="29"/>
      <c r="H21" s="29"/>
      <c r="I21" s="29"/>
      <c r="J21" s="29"/>
      <c r="K21" s="29"/>
      <c r="L21" s="29"/>
    </row>
    <row r="22" spans="1:12" x14ac:dyDescent="0.3">
      <c r="A22" s="29" t="s">
        <v>11</v>
      </c>
      <c r="B22" s="29"/>
      <c r="C22" s="29"/>
      <c r="D22" s="29"/>
      <c r="E22" s="29"/>
      <c r="F22" s="29"/>
      <c r="G22" s="29"/>
      <c r="H22" s="29"/>
      <c r="I22" s="29"/>
      <c r="J22" s="29"/>
      <c r="K22" s="29"/>
      <c r="L22" s="29"/>
    </row>
    <row r="23" spans="1:12" x14ac:dyDescent="0.3">
      <c r="A23" s="29"/>
      <c r="B23" s="29"/>
      <c r="C23" s="29"/>
      <c r="D23" s="29"/>
      <c r="E23" s="29"/>
      <c r="F23" s="29"/>
      <c r="G23" s="29"/>
      <c r="H23" s="29"/>
      <c r="I23" s="29"/>
      <c r="J23" s="29"/>
      <c r="K23" s="29"/>
      <c r="L23" s="29"/>
    </row>
    <row r="25" spans="1:12" x14ac:dyDescent="0.3">
      <c r="A25" s="28" t="s">
        <v>12</v>
      </c>
      <c r="B25" s="28"/>
      <c r="C25" s="28"/>
      <c r="D25" s="28"/>
      <c r="E25" s="28"/>
      <c r="F25" s="28"/>
      <c r="G25" s="28"/>
      <c r="H25" s="28"/>
      <c r="I25" s="28"/>
      <c r="J25" s="28"/>
      <c r="K25" s="28"/>
      <c r="L25" s="28"/>
    </row>
    <row r="26" spans="1:12" x14ac:dyDescent="0.3">
      <c r="A26" s="29" t="s">
        <v>13</v>
      </c>
      <c r="B26" s="29"/>
      <c r="C26" s="29"/>
      <c r="D26" s="29"/>
      <c r="E26" s="29"/>
      <c r="F26" s="29"/>
      <c r="G26" s="29"/>
      <c r="H26" s="29"/>
      <c r="I26" s="29"/>
      <c r="J26" s="29"/>
      <c r="K26" s="29"/>
      <c r="L26" s="29"/>
    </row>
    <row r="27" spans="1:12" x14ac:dyDescent="0.3">
      <c r="A27" s="29"/>
      <c r="B27" s="29"/>
      <c r="C27" s="29"/>
      <c r="D27" s="29"/>
      <c r="E27" s="29"/>
      <c r="F27" s="29"/>
      <c r="G27" s="29"/>
      <c r="H27" s="29"/>
      <c r="I27" s="29"/>
      <c r="J27" s="29"/>
      <c r="K27" s="29"/>
      <c r="L27" s="29"/>
    </row>
  </sheetData>
  <mergeCells count="14">
    <mergeCell ref="A20:L21"/>
    <mergeCell ref="A22:L23"/>
    <mergeCell ref="A25:L25"/>
    <mergeCell ref="A26:L27"/>
    <mergeCell ref="A10:L11"/>
    <mergeCell ref="A12:L13"/>
    <mergeCell ref="A15:L15"/>
    <mergeCell ref="A16:L17"/>
    <mergeCell ref="A18:L19"/>
    <mergeCell ref="A1:L1"/>
    <mergeCell ref="A2:L3"/>
    <mergeCell ref="A4:L5"/>
    <mergeCell ref="A6:L7"/>
    <mergeCell ref="A8:L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"/>
  <sheetViews>
    <sheetView workbookViewId="0"/>
  </sheetViews>
  <sheetFormatPr defaultRowHeight="14.4" x14ac:dyDescent="0.3"/>
  <sheetData>
    <row r="1" spans="1:7" x14ac:dyDescent="0.3">
      <c r="A1" s="2" t="s">
        <v>14</v>
      </c>
      <c r="B1" s="2" t="s">
        <v>15</v>
      </c>
    </row>
    <row r="3" spans="1:7" x14ac:dyDescent="0.3">
      <c r="A3" s="1" t="s">
        <v>16</v>
      </c>
      <c r="B3" s="1" t="s">
        <v>17</v>
      </c>
      <c r="C3" s="1" t="s">
        <v>18</v>
      </c>
      <c r="D3" s="1" t="s">
        <v>19</v>
      </c>
      <c r="E3" s="1" t="s">
        <v>20</v>
      </c>
      <c r="F3" s="1" t="s">
        <v>21</v>
      </c>
      <c r="G3" s="1" t="s">
        <v>22</v>
      </c>
    </row>
    <row r="4" spans="1:7" x14ac:dyDescent="0.3">
      <c r="A4" s="3" t="s">
        <v>23</v>
      </c>
      <c r="B4" s="3" t="s">
        <v>24</v>
      </c>
      <c r="C4" s="3" t="s">
        <v>25</v>
      </c>
      <c r="D4" s="3" t="s">
        <v>26</v>
      </c>
      <c r="E4" s="3" t="s">
        <v>27</v>
      </c>
      <c r="F4" s="3" t="s">
        <v>28</v>
      </c>
      <c r="G4" s="4" t="s">
        <v>29</v>
      </c>
    </row>
    <row r="5" spans="1:7" x14ac:dyDescent="0.3">
      <c r="A5" s="3" t="s">
        <v>30</v>
      </c>
      <c r="B5" s="3" t="s">
        <v>31</v>
      </c>
      <c r="C5" s="3" t="s">
        <v>32</v>
      </c>
      <c r="D5" s="3" t="s">
        <v>33</v>
      </c>
      <c r="E5" s="3" t="s">
        <v>34</v>
      </c>
      <c r="F5" s="3" t="s">
        <v>35</v>
      </c>
      <c r="G5" s="4" t="s">
        <v>36</v>
      </c>
    </row>
    <row r="6" spans="1:7" x14ac:dyDescent="0.3">
      <c r="A6" s="3" t="s">
        <v>37</v>
      </c>
      <c r="B6" s="3" t="s">
        <v>38</v>
      </c>
      <c r="C6" s="3" t="s">
        <v>39</v>
      </c>
      <c r="D6" s="3" t="s">
        <v>40</v>
      </c>
      <c r="E6" s="3" t="s">
        <v>41</v>
      </c>
      <c r="F6" s="3" t="s">
        <v>42</v>
      </c>
      <c r="G6" s="4" t="s">
        <v>43</v>
      </c>
    </row>
    <row r="7" spans="1:7" x14ac:dyDescent="0.3">
      <c r="A7" s="3" t="s">
        <v>44</v>
      </c>
      <c r="B7" s="3" t="s">
        <v>45</v>
      </c>
      <c r="C7" s="3" t="s">
        <v>46</v>
      </c>
      <c r="D7" s="3" t="s">
        <v>47</v>
      </c>
      <c r="E7" s="3" t="s">
        <v>48</v>
      </c>
      <c r="F7" s="3" t="s">
        <v>49</v>
      </c>
      <c r="G7" s="4" t="s">
        <v>50</v>
      </c>
    </row>
    <row r="8" spans="1:7" x14ac:dyDescent="0.3">
      <c r="A8" s="3" t="s">
        <v>51</v>
      </c>
      <c r="B8" s="3" t="s">
        <v>52</v>
      </c>
      <c r="C8" s="3" t="s">
        <v>53</v>
      </c>
      <c r="D8" s="3" t="s">
        <v>54</v>
      </c>
      <c r="E8" s="3" t="s">
        <v>55</v>
      </c>
      <c r="F8" s="3" t="s">
        <v>56</v>
      </c>
      <c r="G8" s="4" t="s">
        <v>57</v>
      </c>
    </row>
    <row r="9" spans="1:7" x14ac:dyDescent="0.3">
      <c r="A9" s="3" t="s">
        <v>58</v>
      </c>
      <c r="B9" s="3" t="s">
        <v>59</v>
      </c>
      <c r="C9" s="3" t="s">
        <v>60</v>
      </c>
      <c r="D9" s="3" t="s">
        <v>61</v>
      </c>
      <c r="E9" s="3" t="s">
        <v>62</v>
      </c>
      <c r="F9" s="3" t="s">
        <v>63</v>
      </c>
      <c r="G9" s="4" t="s">
        <v>64</v>
      </c>
    </row>
    <row r="10" spans="1:7" x14ac:dyDescent="0.3">
      <c r="A10" s="3" t="s">
        <v>65</v>
      </c>
      <c r="B10" s="3" t="s">
        <v>66</v>
      </c>
      <c r="C10" s="3" t="s">
        <v>67</v>
      </c>
      <c r="D10" s="3" t="s">
        <v>68</v>
      </c>
      <c r="E10" s="3" t="s">
        <v>69</v>
      </c>
      <c r="F10" s="3" t="s">
        <v>70</v>
      </c>
      <c r="G10" s="4" t="s">
        <v>71</v>
      </c>
    </row>
    <row r="11" spans="1:7" x14ac:dyDescent="0.3">
      <c r="A11" s="3" t="s">
        <v>72</v>
      </c>
      <c r="B11" s="3" t="s">
        <v>73</v>
      </c>
      <c r="C11" s="3" t="s">
        <v>74</v>
      </c>
      <c r="D11" s="3" t="s">
        <v>75</v>
      </c>
      <c r="E11" s="3" t="s">
        <v>76</v>
      </c>
      <c r="F11" s="3" t="s">
        <v>77</v>
      </c>
      <c r="G11" s="4" t="s">
        <v>78</v>
      </c>
    </row>
    <row r="12" spans="1:7" x14ac:dyDescent="0.3">
      <c r="A12" s="3" t="s">
        <v>79</v>
      </c>
      <c r="B12" s="3" t="s">
        <v>80</v>
      </c>
      <c r="C12" s="3" t="s">
        <v>81</v>
      </c>
      <c r="D12" s="3" t="s">
        <v>82</v>
      </c>
      <c r="E12" s="3" t="s">
        <v>83</v>
      </c>
      <c r="F12" s="3" t="s">
        <v>84</v>
      </c>
      <c r="G12" s="4" t="s">
        <v>85</v>
      </c>
    </row>
    <row r="13" spans="1:7" x14ac:dyDescent="0.3">
      <c r="A13" s="3" t="s">
        <v>86</v>
      </c>
      <c r="B13" s="3" t="s">
        <v>87</v>
      </c>
      <c r="C13" s="3" t="s">
        <v>88</v>
      </c>
      <c r="D13" s="3" t="s">
        <v>89</v>
      </c>
      <c r="E13" s="3" t="s">
        <v>90</v>
      </c>
      <c r="F13" s="3" t="s">
        <v>91</v>
      </c>
      <c r="G13" s="4" t="s">
        <v>92</v>
      </c>
    </row>
    <row r="14" spans="1:7" x14ac:dyDescent="0.3">
      <c r="A14" s="3" t="s">
        <v>93</v>
      </c>
      <c r="B14" s="3" t="s">
        <v>94</v>
      </c>
      <c r="C14" s="3" t="s">
        <v>95</v>
      </c>
      <c r="D14" s="3" t="s">
        <v>96</v>
      </c>
      <c r="E14" s="3" t="s">
        <v>97</v>
      </c>
      <c r="F14" s="3" t="s">
        <v>98</v>
      </c>
      <c r="G14" s="4" t="s">
        <v>99</v>
      </c>
    </row>
    <row r="15" spans="1:7" x14ac:dyDescent="0.3">
      <c r="A15" s="3" t="s">
        <v>100</v>
      </c>
      <c r="B15" s="3" t="s">
        <v>101</v>
      </c>
      <c r="C15" s="3" t="s">
        <v>102</v>
      </c>
      <c r="D15" s="3" t="s">
        <v>103</v>
      </c>
      <c r="E15" s="3" t="s">
        <v>104</v>
      </c>
      <c r="F15" s="3" t="s">
        <v>105</v>
      </c>
      <c r="G15" s="4" t="s">
        <v>106</v>
      </c>
    </row>
    <row r="16" spans="1:7" x14ac:dyDescent="0.3">
      <c r="A16" s="3" t="s">
        <v>107</v>
      </c>
      <c r="B16" s="3" t="s">
        <v>108</v>
      </c>
      <c r="C16" s="3" t="s">
        <v>109</v>
      </c>
      <c r="D16" s="3" t="s">
        <v>110</v>
      </c>
      <c r="E16" s="3" t="s">
        <v>111</v>
      </c>
      <c r="F16" s="3" t="s">
        <v>112</v>
      </c>
      <c r="G16" s="4" t="s">
        <v>113</v>
      </c>
    </row>
    <row r="17" spans="1:7" x14ac:dyDescent="0.3">
      <c r="A17" s="3" t="s">
        <v>114</v>
      </c>
      <c r="B17" s="3" t="s">
        <v>115</v>
      </c>
      <c r="C17" s="3" t="s">
        <v>116</v>
      </c>
      <c r="D17" s="3" t="s">
        <v>117</v>
      </c>
      <c r="E17" s="3" t="s">
        <v>118</v>
      </c>
      <c r="F17" s="3" t="s">
        <v>119</v>
      </c>
      <c r="G17" s="4" t="s">
        <v>120</v>
      </c>
    </row>
    <row r="18" spans="1:7" x14ac:dyDescent="0.3">
      <c r="A18" s="3" t="s">
        <v>121</v>
      </c>
      <c r="B18" s="3" t="s">
        <v>122</v>
      </c>
      <c r="C18" s="3" t="s">
        <v>123</v>
      </c>
      <c r="D18" s="3" t="s">
        <v>124</v>
      </c>
      <c r="E18" s="3" t="s">
        <v>125</v>
      </c>
      <c r="F18" s="3" t="s">
        <v>126</v>
      </c>
      <c r="G18" s="4" t="s">
        <v>127</v>
      </c>
    </row>
    <row r="19" spans="1:7" x14ac:dyDescent="0.3">
      <c r="A19" s="3" t="s">
        <v>128</v>
      </c>
      <c r="B19" s="3" t="s">
        <v>129</v>
      </c>
      <c r="C19" s="3" t="s">
        <v>130</v>
      </c>
      <c r="D19" s="3" t="s">
        <v>131</v>
      </c>
      <c r="E19" s="3" t="s">
        <v>132</v>
      </c>
      <c r="F19" s="3" t="s">
        <v>133</v>
      </c>
      <c r="G19" s="4" t="s">
        <v>134</v>
      </c>
    </row>
    <row r="20" spans="1:7" x14ac:dyDescent="0.3">
      <c r="A20" s="3" t="s">
        <v>135</v>
      </c>
      <c r="B20" s="3" t="s">
        <v>136</v>
      </c>
      <c r="C20" s="3" t="s">
        <v>137</v>
      </c>
      <c r="D20" s="3" t="s">
        <v>138</v>
      </c>
      <c r="E20" s="3" t="s">
        <v>139</v>
      </c>
      <c r="F20" s="3" t="s">
        <v>140</v>
      </c>
      <c r="G20" s="4" t="s">
        <v>141</v>
      </c>
    </row>
    <row r="21" spans="1:7" x14ac:dyDescent="0.3">
      <c r="A21" s="3" t="s">
        <v>142</v>
      </c>
      <c r="B21" s="3" t="s">
        <v>143</v>
      </c>
      <c r="C21" s="3" t="s">
        <v>144</v>
      </c>
      <c r="D21" s="3" t="s">
        <v>145</v>
      </c>
      <c r="E21" s="3" t="s">
        <v>146</v>
      </c>
      <c r="F21" s="3" t="s">
        <v>147</v>
      </c>
      <c r="G21" s="4" t="s">
        <v>148</v>
      </c>
    </row>
    <row r="22" spans="1:7" x14ac:dyDescent="0.3">
      <c r="A22" s="3" t="s">
        <v>149</v>
      </c>
      <c r="B22" s="3" t="s">
        <v>150</v>
      </c>
      <c r="C22" s="3" t="s">
        <v>151</v>
      </c>
      <c r="D22" s="3" t="s">
        <v>152</v>
      </c>
      <c r="E22" s="3" t="s">
        <v>153</v>
      </c>
      <c r="F22" s="3" t="s">
        <v>154</v>
      </c>
      <c r="G22" s="4" t="s">
        <v>155</v>
      </c>
    </row>
    <row r="23" spans="1:7" x14ac:dyDescent="0.3">
      <c r="A23" s="3" t="s">
        <v>156</v>
      </c>
      <c r="B23" s="3" t="s">
        <v>157</v>
      </c>
      <c r="C23" s="3" t="s">
        <v>158</v>
      </c>
      <c r="D23" s="3" t="s">
        <v>159</v>
      </c>
      <c r="E23" s="3" t="s">
        <v>160</v>
      </c>
      <c r="F23" s="3" t="s">
        <v>161</v>
      </c>
      <c r="G23" s="4" t="s">
        <v>162</v>
      </c>
    </row>
    <row r="24" spans="1:7" x14ac:dyDescent="0.3">
      <c r="A24" s="3" t="s">
        <v>163</v>
      </c>
      <c r="B24" s="3" t="s">
        <v>164</v>
      </c>
      <c r="C24" s="3" t="s">
        <v>165</v>
      </c>
      <c r="D24" s="3" t="s">
        <v>166</v>
      </c>
      <c r="E24" s="3" t="s">
        <v>167</v>
      </c>
      <c r="F24" s="3" t="s">
        <v>126</v>
      </c>
      <c r="G24" s="4" t="s">
        <v>168</v>
      </c>
    </row>
    <row r="25" spans="1:7" x14ac:dyDescent="0.3">
      <c r="A25" s="3" t="s">
        <v>169</v>
      </c>
      <c r="B25" s="3" t="s">
        <v>170</v>
      </c>
      <c r="C25" s="3" t="s">
        <v>171</v>
      </c>
      <c r="D25" s="3" t="s">
        <v>172</v>
      </c>
      <c r="E25" s="3" t="s">
        <v>173</v>
      </c>
      <c r="F25" s="3" t="s">
        <v>174</v>
      </c>
      <c r="G25" s="4" t="s">
        <v>175</v>
      </c>
    </row>
    <row r="26" spans="1:7" x14ac:dyDescent="0.3">
      <c r="A26" s="3" t="s">
        <v>176</v>
      </c>
      <c r="B26" s="3" t="s">
        <v>177</v>
      </c>
      <c r="C26" s="3" t="s">
        <v>178</v>
      </c>
      <c r="D26" s="3" t="s">
        <v>179</v>
      </c>
      <c r="E26" s="3" t="s">
        <v>180</v>
      </c>
      <c r="F26" s="3" t="s">
        <v>181</v>
      </c>
      <c r="G26" s="4" t="s">
        <v>182</v>
      </c>
    </row>
    <row r="27" spans="1:7" x14ac:dyDescent="0.3">
      <c r="A27" s="3" t="s">
        <v>183</v>
      </c>
      <c r="B27" s="3" t="s">
        <v>184</v>
      </c>
      <c r="C27" s="3" t="s">
        <v>185</v>
      </c>
      <c r="D27" s="3" t="s">
        <v>186</v>
      </c>
      <c r="E27" s="3" t="s">
        <v>187</v>
      </c>
      <c r="F27" s="3" t="s">
        <v>188</v>
      </c>
      <c r="G27" s="4" t="s">
        <v>189</v>
      </c>
    </row>
    <row r="28" spans="1:7" x14ac:dyDescent="0.3">
      <c r="A28" s="3" t="s">
        <v>190</v>
      </c>
      <c r="B28" s="3" t="s">
        <v>191</v>
      </c>
      <c r="C28" s="3" t="s">
        <v>192</v>
      </c>
      <c r="D28" s="3" t="s">
        <v>193</v>
      </c>
      <c r="E28" s="3" t="s">
        <v>194</v>
      </c>
      <c r="F28" s="3" t="s">
        <v>195</v>
      </c>
      <c r="G28" s="4" t="s">
        <v>196</v>
      </c>
    </row>
    <row r="29" spans="1:7" x14ac:dyDescent="0.3">
      <c r="A29" s="3" t="s">
        <v>197</v>
      </c>
      <c r="B29" s="3" t="s">
        <v>198</v>
      </c>
      <c r="C29" s="3" t="s">
        <v>199</v>
      </c>
      <c r="D29" s="3" t="s">
        <v>200</v>
      </c>
      <c r="E29" s="3" t="s">
        <v>201</v>
      </c>
      <c r="F29" s="3" t="s">
        <v>202</v>
      </c>
      <c r="G29" s="4" t="s">
        <v>203</v>
      </c>
    </row>
    <row r="30" spans="1:7" x14ac:dyDescent="0.3">
      <c r="A30" s="3" t="s">
        <v>204</v>
      </c>
      <c r="B30" s="3" t="s">
        <v>205</v>
      </c>
      <c r="C30" s="3" t="s">
        <v>206</v>
      </c>
      <c r="D30" s="3" t="s">
        <v>207</v>
      </c>
      <c r="E30" s="3" t="s">
        <v>208</v>
      </c>
      <c r="F30" s="3" t="s">
        <v>209</v>
      </c>
      <c r="G30" s="4" t="s">
        <v>210</v>
      </c>
    </row>
    <row r="31" spans="1:7" x14ac:dyDescent="0.3">
      <c r="A31" s="3" t="s">
        <v>211</v>
      </c>
      <c r="B31" s="3" t="s">
        <v>212</v>
      </c>
      <c r="C31" s="3" t="s">
        <v>213</v>
      </c>
      <c r="D31" s="3" t="s">
        <v>214</v>
      </c>
      <c r="E31" s="3" t="s">
        <v>215</v>
      </c>
      <c r="F31" s="3" t="s">
        <v>126</v>
      </c>
      <c r="G31" s="4" t="s">
        <v>216</v>
      </c>
    </row>
    <row r="32" spans="1:7" x14ac:dyDescent="0.3">
      <c r="A32" s="3" t="s">
        <v>217</v>
      </c>
      <c r="B32" s="3" t="s">
        <v>218</v>
      </c>
      <c r="C32" s="3" t="s">
        <v>219</v>
      </c>
      <c r="D32" s="3" t="s">
        <v>220</v>
      </c>
      <c r="E32" s="3" t="s">
        <v>221</v>
      </c>
      <c r="F32" s="3" t="s">
        <v>222</v>
      </c>
      <c r="G32" s="4" t="s">
        <v>223</v>
      </c>
    </row>
    <row r="33" spans="1:7" x14ac:dyDescent="0.3">
      <c r="A33" s="3" t="s">
        <v>224</v>
      </c>
      <c r="B33" s="3" t="s">
        <v>225</v>
      </c>
      <c r="C33" s="3" t="s">
        <v>226</v>
      </c>
      <c r="D33" s="3" t="s">
        <v>227</v>
      </c>
      <c r="E33" s="3" t="s">
        <v>228</v>
      </c>
      <c r="F33" s="3" t="s">
        <v>126</v>
      </c>
      <c r="G33" s="4" t="s">
        <v>229</v>
      </c>
    </row>
    <row r="34" spans="1:7" x14ac:dyDescent="0.3">
      <c r="A34" s="3" t="s">
        <v>230</v>
      </c>
      <c r="B34" s="3" t="s">
        <v>231</v>
      </c>
      <c r="C34" s="3" t="s">
        <v>232</v>
      </c>
      <c r="D34" s="3" t="s">
        <v>233</v>
      </c>
      <c r="E34" s="3" t="s">
        <v>234</v>
      </c>
      <c r="F34" s="3" t="s">
        <v>235</v>
      </c>
      <c r="G34" s="4" t="s">
        <v>236</v>
      </c>
    </row>
    <row r="35" spans="1:7" x14ac:dyDescent="0.3">
      <c r="A35" s="3" t="s">
        <v>237</v>
      </c>
      <c r="B35" s="3" t="s">
        <v>238</v>
      </c>
      <c r="C35" s="3" t="s">
        <v>239</v>
      </c>
      <c r="D35" s="3" t="s">
        <v>240</v>
      </c>
      <c r="E35" s="3" t="s">
        <v>241</v>
      </c>
      <c r="F35" s="3" t="s">
        <v>242</v>
      </c>
      <c r="G35" s="4" t="s">
        <v>243</v>
      </c>
    </row>
    <row r="36" spans="1:7" x14ac:dyDescent="0.3">
      <c r="A36" s="3" t="s">
        <v>244</v>
      </c>
      <c r="B36" s="3" t="s">
        <v>245</v>
      </c>
      <c r="C36" s="3" t="s">
        <v>246</v>
      </c>
      <c r="D36" s="3" t="s">
        <v>247</v>
      </c>
      <c r="E36" s="3" t="s">
        <v>248</v>
      </c>
      <c r="F36" s="3" t="s">
        <v>249</v>
      </c>
      <c r="G36" s="4" t="s">
        <v>250</v>
      </c>
    </row>
    <row r="37" spans="1:7" x14ac:dyDescent="0.3">
      <c r="A37" s="3" t="s">
        <v>251</v>
      </c>
      <c r="B37" s="3" t="s">
        <v>252</v>
      </c>
      <c r="C37" s="3" t="s">
        <v>253</v>
      </c>
      <c r="D37" s="3" t="s">
        <v>254</v>
      </c>
      <c r="E37" s="3" t="s">
        <v>255</v>
      </c>
      <c r="F37" s="3" t="s">
        <v>256</v>
      </c>
      <c r="G37" s="4" t="s">
        <v>257</v>
      </c>
    </row>
    <row r="38" spans="1:7" x14ac:dyDescent="0.3">
      <c r="A38" s="3" t="s">
        <v>258</v>
      </c>
      <c r="B38" s="3" t="s">
        <v>259</v>
      </c>
      <c r="C38" s="3" t="s">
        <v>260</v>
      </c>
      <c r="D38" s="3" t="s">
        <v>261</v>
      </c>
      <c r="E38" s="3" t="s">
        <v>262</v>
      </c>
      <c r="F38" s="3" t="s">
        <v>263</v>
      </c>
      <c r="G38" s="4" t="s">
        <v>264</v>
      </c>
    </row>
    <row r="39" spans="1:7" x14ac:dyDescent="0.3">
      <c r="A39" s="3" t="s">
        <v>265</v>
      </c>
      <c r="B39" s="3" t="s">
        <v>266</v>
      </c>
      <c r="C39" s="3" t="s">
        <v>267</v>
      </c>
      <c r="D39" s="3" t="s">
        <v>268</v>
      </c>
      <c r="E39" s="3" t="s">
        <v>269</v>
      </c>
      <c r="F39" s="3" t="s">
        <v>270</v>
      </c>
      <c r="G39" s="4" t="s">
        <v>271</v>
      </c>
    </row>
    <row r="40" spans="1:7" x14ac:dyDescent="0.3">
      <c r="A40" s="3" t="s">
        <v>272</v>
      </c>
      <c r="B40" s="3" t="s">
        <v>273</v>
      </c>
      <c r="C40" s="3" t="s">
        <v>274</v>
      </c>
      <c r="D40" s="3" t="s">
        <v>275</v>
      </c>
      <c r="E40" s="3" t="s">
        <v>276</v>
      </c>
      <c r="F40" s="3" t="s">
        <v>277</v>
      </c>
      <c r="G40" s="4" t="s">
        <v>278</v>
      </c>
    </row>
    <row r="41" spans="1:7" x14ac:dyDescent="0.3">
      <c r="A41" s="3" t="s">
        <v>279</v>
      </c>
      <c r="B41" s="3" t="s">
        <v>280</v>
      </c>
      <c r="C41" s="3" t="s">
        <v>281</v>
      </c>
      <c r="D41" s="3" t="s">
        <v>282</v>
      </c>
      <c r="E41" s="3" t="s">
        <v>283</v>
      </c>
      <c r="F41" s="3" t="s">
        <v>284</v>
      </c>
      <c r="G41" s="4" t="s">
        <v>285</v>
      </c>
    </row>
    <row r="42" spans="1:7" x14ac:dyDescent="0.3">
      <c r="A42" s="3" t="s">
        <v>286</v>
      </c>
      <c r="B42" s="3" t="s">
        <v>287</v>
      </c>
      <c r="C42" s="3" t="s">
        <v>288</v>
      </c>
      <c r="D42" s="3" t="s">
        <v>289</v>
      </c>
      <c r="E42" s="3" t="s">
        <v>290</v>
      </c>
      <c r="F42" s="3" t="s">
        <v>126</v>
      </c>
      <c r="G42" s="4" t="s">
        <v>291</v>
      </c>
    </row>
    <row r="43" spans="1:7" x14ac:dyDescent="0.3">
      <c r="A43" s="3" t="s">
        <v>292</v>
      </c>
      <c r="B43" s="3" t="s">
        <v>293</v>
      </c>
      <c r="C43" s="3" t="s">
        <v>294</v>
      </c>
      <c r="D43" s="3" t="s">
        <v>295</v>
      </c>
      <c r="E43" s="3" t="s">
        <v>296</v>
      </c>
      <c r="F43" s="3" t="s">
        <v>126</v>
      </c>
      <c r="G43" s="4" t="s">
        <v>297</v>
      </c>
    </row>
    <row r="44" spans="1:7" x14ac:dyDescent="0.3">
      <c r="A44" s="3" t="s">
        <v>298</v>
      </c>
      <c r="B44" s="3" t="s">
        <v>299</v>
      </c>
      <c r="C44" s="3" t="s">
        <v>300</v>
      </c>
      <c r="D44" s="3" t="s">
        <v>301</v>
      </c>
      <c r="E44" s="3" t="s">
        <v>302</v>
      </c>
      <c r="F44" s="3" t="s">
        <v>303</v>
      </c>
      <c r="G44" s="4" t="s">
        <v>304</v>
      </c>
    </row>
    <row r="45" spans="1:7" x14ac:dyDescent="0.3">
      <c r="A45" s="3" t="s">
        <v>305</v>
      </c>
      <c r="B45" s="3" t="s">
        <v>306</v>
      </c>
      <c r="C45" s="3" t="s">
        <v>307</v>
      </c>
      <c r="D45" s="3" t="s">
        <v>308</v>
      </c>
      <c r="E45" s="3" t="s">
        <v>309</v>
      </c>
      <c r="F45" s="3" t="s">
        <v>310</v>
      </c>
      <c r="G45" s="4" t="s">
        <v>311</v>
      </c>
    </row>
    <row r="46" spans="1:7" x14ac:dyDescent="0.3">
      <c r="A46" s="3" t="s">
        <v>312</v>
      </c>
      <c r="B46" s="3" t="s">
        <v>313</v>
      </c>
      <c r="C46" s="3" t="s">
        <v>314</v>
      </c>
      <c r="D46" s="3" t="s">
        <v>315</v>
      </c>
      <c r="E46" s="3" t="s">
        <v>316</v>
      </c>
      <c r="F46" s="3" t="s">
        <v>317</v>
      </c>
      <c r="G46" s="4" t="s">
        <v>318</v>
      </c>
    </row>
    <row r="47" spans="1:7" x14ac:dyDescent="0.3">
      <c r="A47" s="3" t="s">
        <v>319</v>
      </c>
      <c r="B47" s="3" t="s">
        <v>320</v>
      </c>
      <c r="C47" s="3" t="s">
        <v>321</v>
      </c>
      <c r="D47" s="3" t="s">
        <v>322</v>
      </c>
      <c r="E47" s="3" t="s">
        <v>323</v>
      </c>
      <c r="F47" s="3" t="s">
        <v>324</v>
      </c>
      <c r="G47" s="4" t="s">
        <v>325</v>
      </c>
    </row>
    <row r="48" spans="1:7" x14ac:dyDescent="0.3">
      <c r="A48" s="3" t="s">
        <v>326</v>
      </c>
      <c r="B48" s="3" t="s">
        <v>327</v>
      </c>
      <c r="C48" s="3" t="s">
        <v>328</v>
      </c>
      <c r="D48" s="3" t="s">
        <v>329</v>
      </c>
      <c r="E48" s="3" t="s">
        <v>330</v>
      </c>
      <c r="F48" s="3" t="s">
        <v>331</v>
      </c>
      <c r="G48" s="4" t="s">
        <v>332</v>
      </c>
    </row>
    <row r="49" spans="1:7" x14ac:dyDescent="0.3">
      <c r="A49" s="3" t="s">
        <v>333</v>
      </c>
      <c r="B49" s="3" t="s">
        <v>334</v>
      </c>
      <c r="C49" s="3" t="s">
        <v>335</v>
      </c>
      <c r="D49" s="3" t="s">
        <v>336</v>
      </c>
      <c r="E49" s="3" t="s">
        <v>337</v>
      </c>
      <c r="F49" s="3" t="s">
        <v>338</v>
      </c>
      <c r="G49" s="4" t="s">
        <v>339</v>
      </c>
    </row>
    <row r="50" spans="1:7" x14ac:dyDescent="0.3">
      <c r="A50" s="3" t="s">
        <v>340</v>
      </c>
      <c r="B50" s="3" t="s">
        <v>341</v>
      </c>
      <c r="C50" s="3" t="s">
        <v>342</v>
      </c>
      <c r="D50" s="3" t="s">
        <v>343</v>
      </c>
      <c r="E50" s="3" t="s">
        <v>344</v>
      </c>
      <c r="F50" s="3" t="s">
        <v>345</v>
      </c>
      <c r="G50" s="4" t="s">
        <v>346</v>
      </c>
    </row>
    <row r="51" spans="1:7" x14ac:dyDescent="0.3">
      <c r="A51" s="3" t="s">
        <v>347</v>
      </c>
      <c r="B51" s="3" t="s">
        <v>348</v>
      </c>
      <c r="C51" s="3" t="s">
        <v>349</v>
      </c>
      <c r="D51" s="3" t="s">
        <v>350</v>
      </c>
      <c r="E51" s="3" t="s">
        <v>351</v>
      </c>
      <c r="F51" s="3" t="s">
        <v>352</v>
      </c>
      <c r="G51" s="4" t="s">
        <v>353</v>
      </c>
    </row>
    <row r="52" spans="1:7" x14ac:dyDescent="0.3">
      <c r="A52" s="3" t="s">
        <v>354</v>
      </c>
      <c r="B52" s="3" t="s">
        <v>355</v>
      </c>
      <c r="C52" s="3" t="s">
        <v>356</v>
      </c>
      <c r="D52" s="3" t="s">
        <v>357</v>
      </c>
      <c r="E52" s="3" t="s">
        <v>358</v>
      </c>
      <c r="F52" s="3" t="s">
        <v>359</v>
      </c>
      <c r="G52" s="4" t="s">
        <v>360</v>
      </c>
    </row>
    <row r="53" spans="1:7" x14ac:dyDescent="0.3">
      <c r="A53" s="3" t="s">
        <v>361</v>
      </c>
      <c r="B53" s="3" t="s">
        <v>362</v>
      </c>
      <c r="C53" s="3" t="s">
        <v>363</v>
      </c>
      <c r="D53" s="3" t="s">
        <v>364</v>
      </c>
      <c r="E53" s="3" t="s">
        <v>365</v>
      </c>
      <c r="F53" s="3" t="s">
        <v>366</v>
      </c>
      <c r="G53" s="4" t="s">
        <v>367</v>
      </c>
    </row>
    <row r="54" spans="1:7" x14ac:dyDescent="0.3">
      <c r="A54" s="3" t="s">
        <v>368</v>
      </c>
      <c r="B54" s="3" t="s">
        <v>369</v>
      </c>
      <c r="C54" s="3" t="s">
        <v>370</v>
      </c>
      <c r="D54" s="3" t="s">
        <v>371</v>
      </c>
      <c r="E54" s="3" t="s">
        <v>372</v>
      </c>
      <c r="F54" s="3" t="s">
        <v>126</v>
      </c>
      <c r="G54" s="4" t="s">
        <v>373</v>
      </c>
    </row>
    <row r="55" spans="1:7" x14ac:dyDescent="0.3">
      <c r="A55" s="3" t="s">
        <v>374</v>
      </c>
      <c r="B55" s="3" t="s">
        <v>375</v>
      </c>
      <c r="C55" s="3" t="s">
        <v>376</v>
      </c>
      <c r="D55" s="3" t="s">
        <v>377</v>
      </c>
      <c r="E55" s="3" t="s">
        <v>378</v>
      </c>
      <c r="F55" s="3" t="s">
        <v>379</v>
      </c>
      <c r="G55" s="4" t="s">
        <v>380</v>
      </c>
    </row>
    <row r="56" spans="1:7" x14ac:dyDescent="0.3">
      <c r="A56" s="3" t="s">
        <v>381</v>
      </c>
      <c r="B56" s="3" t="s">
        <v>382</v>
      </c>
      <c r="C56" s="3" t="s">
        <v>383</v>
      </c>
      <c r="D56" s="3" t="s">
        <v>384</v>
      </c>
      <c r="E56" s="3" t="s">
        <v>385</v>
      </c>
      <c r="F56" s="3" t="s">
        <v>386</v>
      </c>
      <c r="G56" s="4" t="s">
        <v>387</v>
      </c>
    </row>
    <row r="57" spans="1:7" x14ac:dyDescent="0.3">
      <c r="A57" s="3" t="s">
        <v>388</v>
      </c>
      <c r="B57" s="3" t="s">
        <v>389</v>
      </c>
      <c r="C57" s="3" t="s">
        <v>390</v>
      </c>
      <c r="D57" s="3" t="s">
        <v>391</v>
      </c>
      <c r="E57" s="3" t="s">
        <v>392</v>
      </c>
      <c r="F57" s="3" t="s">
        <v>393</v>
      </c>
      <c r="G57" s="4" t="s">
        <v>394</v>
      </c>
    </row>
    <row r="58" spans="1:7" x14ac:dyDescent="0.3">
      <c r="A58" s="3" t="s">
        <v>395</v>
      </c>
      <c r="B58" s="3" t="s">
        <v>396</v>
      </c>
      <c r="C58" s="3" t="s">
        <v>397</v>
      </c>
      <c r="D58" s="3" t="s">
        <v>398</v>
      </c>
      <c r="E58" s="3" t="s">
        <v>399</v>
      </c>
      <c r="F58" s="3" t="s">
        <v>400</v>
      </c>
      <c r="G58" s="4" t="s">
        <v>401</v>
      </c>
    </row>
    <row r="59" spans="1:7" x14ac:dyDescent="0.3">
      <c r="A59" s="3" t="s">
        <v>402</v>
      </c>
      <c r="B59" s="3" t="s">
        <v>403</v>
      </c>
      <c r="C59" s="3" t="s">
        <v>404</v>
      </c>
      <c r="D59" s="3" t="s">
        <v>405</v>
      </c>
      <c r="E59" s="3" t="s">
        <v>406</v>
      </c>
      <c r="F59" s="3" t="s">
        <v>126</v>
      </c>
      <c r="G59" s="4" t="s">
        <v>407</v>
      </c>
    </row>
    <row r="60" spans="1:7" x14ac:dyDescent="0.3">
      <c r="A60" s="3" t="s">
        <v>408</v>
      </c>
      <c r="B60" s="3" t="s">
        <v>409</v>
      </c>
      <c r="C60" s="3" t="s">
        <v>410</v>
      </c>
      <c r="D60" s="3" t="s">
        <v>411</v>
      </c>
      <c r="E60" s="3" t="s">
        <v>412</v>
      </c>
      <c r="F60" s="3" t="s">
        <v>413</v>
      </c>
      <c r="G60" s="4" t="s">
        <v>414</v>
      </c>
    </row>
    <row r="61" spans="1:7" x14ac:dyDescent="0.3">
      <c r="A61" s="3" t="s">
        <v>415</v>
      </c>
      <c r="B61" s="3" t="s">
        <v>416</v>
      </c>
      <c r="C61" s="3" t="s">
        <v>417</v>
      </c>
      <c r="D61" s="3" t="s">
        <v>418</v>
      </c>
      <c r="E61" s="3" t="s">
        <v>419</v>
      </c>
      <c r="F61" s="3" t="s">
        <v>420</v>
      </c>
      <c r="G61" s="4" t="s">
        <v>421</v>
      </c>
    </row>
    <row r="62" spans="1:7" x14ac:dyDescent="0.3">
      <c r="A62" s="3" t="s">
        <v>422</v>
      </c>
      <c r="B62" s="3" t="s">
        <v>423</v>
      </c>
      <c r="C62" s="3" t="s">
        <v>424</v>
      </c>
      <c r="D62" s="3" t="s">
        <v>425</v>
      </c>
      <c r="E62" s="3" t="s">
        <v>426</v>
      </c>
      <c r="F62" s="3" t="s">
        <v>427</v>
      </c>
      <c r="G62" s="4" t="s">
        <v>428</v>
      </c>
    </row>
    <row r="63" spans="1:7" x14ac:dyDescent="0.3">
      <c r="A63" s="3" t="s">
        <v>429</v>
      </c>
      <c r="B63" s="3" t="s">
        <v>430</v>
      </c>
      <c r="C63" s="3" t="s">
        <v>431</v>
      </c>
      <c r="D63" s="3" t="s">
        <v>432</v>
      </c>
      <c r="E63" s="3" t="s">
        <v>433</v>
      </c>
      <c r="F63" s="3" t="s">
        <v>434</v>
      </c>
      <c r="G63" s="4" t="s">
        <v>435</v>
      </c>
    </row>
    <row r="64" spans="1:7" x14ac:dyDescent="0.3">
      <c r="A64" s="3" t="s">
        <v>436</v>
      </c>
      <c r="B64" s="3" t="s">
        <v>437</v>
      </c>
      <c r="C64" s="3" t="s">
        <v>438</v>
      </c>
      <c r="D64" s="3" t="s">
        <v>439</v>
      </c>
      <c r="E64" s="3" t="s">
        <v>440</v>
      </c>
      <c r="F64" s="3" t="s">
        <v>441</v>
      </c>
      <c r="G64" s="4" t="s">
        <v>442</v>
      </c>
    </row>
    <row r="65" spans="1:7" x14ac:dyDescent="0.3">
      <c r="A65" s="3" t="s">
        <v>443</v>
      </c>
      <c r="B65" s="3" t="s">
        <v>444</v>
      </c>
      <c r="C65" s="3" t="s">
        <v>445</v>
      </c>
      <c r="D65" s="3" t="s">
        <v>446</v>
      </c>
      <c r="E65" s="3" t="s">
        <v>447</v>
      </c>
      <c r="F65" s="3" t="s">
        <v>448</v>
      </c>
      <c r="G65" s="4" t="s">
        <v>449</v>
      </c>
    </row>
    <row r="66" spans="1:7" x14ac:dyDescent="0.3">
      <c r="A66" s="3" t="s">
        <v>450</v>
      </c>
      <c r="B66" s="3" t="s">
        <v>451</v>
      </c>
      <c r="C66" s="3" t="s">
        <v>452</v>
      </c>
      <c r="D66" s="3" t="s">
        <v>453</v>
      </c>
      <c r="E66" s="3" t="s">
        <v>454</v>
      </c>
      <c r="F66" s="3" t="s">
        <v>455</v>
      </c>
      <c r="G66" s="4" t="s">
        <v>456</v>
      </c>
    </row>
    <row r="67" spans="1:7" x14ac:dyDescent="0.3">
      <c r="A67" s="3" t="s">
        <v>457</v>
      </c>
      <c r="B67" s="3" t="s">
        <v>458</v>
      </c>
      <c r="C67" s="3" t="s">
        <v>459</v>
      </c>
      <c r="D67" s="3" t="s">
        <v>460</v>
      </c>
      <c r="E67" s="3" t="s">
        <v>461</v>
      </c>
      <c r="F67" s="3" t="s">
        <v>462</v>
      </c>
      <c r="G67" s="4" t="s">
        <v>463</v>
      </c>
    </row>
    <row r="68" spans="1:7" x14ac:dyDescent="0.3">
      <c r="A68" s="3" t="s">
        <v>464</v>
      </c>
      <c r="B68" s="3" t="s">
        <v>465</v>
      </c>
      <c r="C68" s="3" t="s">
        <v>466</v>
      </c>
      <c r="D68" s="3" t="s">
        <v>467</v>
      </c>
      <c r="E68" s="3" t="s">
        <v>468</v>
      </c>
      <c r="F68" s="3" t="s">
        <v>469</v>
      </c>
      <c r="G68" s="4" t="s">
        <v>470</v>
      </c>
    </row>
    <row r="69" spans="1:7" x14ac:dyDescent="0.3">
      <c r="A69" s="3" t="s">
        <v>471</v>
      </c>
      <c r="B69" s="3" t="s">
        <v>472</v>
      </c>
      <c r="C69" s="3" t="s">
        <v>473</v>
      </c>
      <c r="D69" s="3" t="s">
        <v>474</v>
      </c>
      <c r="E69" s="3" t="s">
        <v>475</v>
      </c>
      <c r="F69" s="3" t="s">
        <v>476</v>
      </c>
      <c r="G69" s="4" t="s">
        <v>477</v>
      </c>
    </row>
    <row r="70" spans="1:7" x14ac:dyDescent="0.3">
      <c r="A70" s="3" t="s">
        <v>478</v>
      </c>
      <c r="B70" s="3" t="s">
        <v>479</v>
      </c>
      <c r="C70" s="3" t="s">
        <v>480</v>
      </c>
      <c r="D70" s="3" t="s">
        <v>481</v>
      </c>
      <c r="E70" s="3" t="s">
        <v>482</v>
      </c>
      <c r="F70" s="3" t="s">
        <v>483</v>
      </c>
      <c r="G70" s="4" t="s">
        <v>484</v>
      </c>
    </row>
    <row r="71" spans="1:7" x14ac:dyDescent="0.3">
      <c r="A71" s="3" t="s">
        <v>485</v>
      </c>
      <c r="B71" s="3" t="s">
        <v>486</v>
      </c>
      <c r="C71" s="3" t="s">
        <v>487</v>
      </c>
      <c r="D71" s="3" t="s">
        <v>488</v>
      </c>
      <c r="E71" s="3" t="s">
        <v>489</v>
      </c>
      <c r="F71" s="3" t="s">
        <v>490</v>
      </c>
      <c r="G71" s="4" t="s">
        <v>491</v>
      </c>
    </row>
    <row r="72" spans="1:7" x14ac:dyDescent="0.3">
      <c r="A72" s="3" t="s">
        <v>492</v>
      </c>
      <c r="B72" s="3" t="s">
        <v>493</v>
      </c>
      <c r="C72" s="3" t="s">
        <v>494</v>
      </c>
      <c r="D72" s="3" t="s">
        <v>495</v>
      </c>
      <c r="E72" s="3" t="s">
        <v>496</v>
      </c>
      <c r="F72" s="3" t="s">
        <v>497</v>
      </c>
      <c r="G72" s="4" t="s">
        <v>498</v>
      </c>
    </row>
    <row r="73" spans="1:7" x14ac:dyDescent="0.3">
      <c r="A73" s="3" t="s">
        <v>499</v>
      </c>
      <c r="B73" s="3" t="s">
        <v>500</v>
      </c>
      <c r="C73" s="3" t="s">
        <v>501</v>
      </c>
      <c r="D73" s="3" t="s">
        <v>502</v>
      </c>
      <c r="E73" s="3" t="s">
        <v>503</v>
      </c>
      <c r="F73" s="3" t="s">
        <v>504</v>
      </c>
      <c r="G73" s="4" t="s">
        <v>505</v>
      </c>
    </row>
    <row r="74" spans="1:7" x14ac:dyDescent="0.3">
      <c r="A74" s="3" t="s">
        <v>506</v>
      </c>
      <c r="B74" s="3" t="s">
        <v>507</v>
      </c>
      <c r="C74" s="3" t="s">
        <v>508</v>
      </c>
      <c r="D74" s="3" t="s">
        <v>509</v>
      </c>
      <c r="E74" s="3" t="s">
        <v>510</v>
      </c>
      <c r="F74" s="3" t="s">
        <v>511</v>
      </c>
      <c r="G74" s="4" t="s">
        <v>512</v>
      </c>
    </row>
    <row r="75" spans="1:7" x14ac:dyDescent="0.3">
      <c r="A75" s="3" t="s">
        <v>513</v>
      </c>
      <c r="B75" s="3" t="s">
        <v>514</v>
      </c>
      <c r="C75" s="3" t="s">
        <v>515</v>
      </c>
      <c r="D75" s="3" t="s">
        <v>516</v>
      </c>
      <c r="E75" s="3" t="s">
        <v>517</v>
      </c>
      <c r="F75" s="3" t="s">
        <v>126</v>
      </c>
      <c r="G75" s="4" t="s">
        <v>518</v>
      </c>
    </row>
    <row r="76" spans="1:7" x14ac:dyDescent="0.3">
      <c r="A76" s="3" t="s">
        <v>519</v>
      </c>
      <c r="B76" s="3" t="s">
        <v>520</v>
      </c>
      <c r="C76" s="3" t="s">
        <v>521</v>
      </c>
      <c r="D76" s="3" t="s">
        <v>522</v>
      </c>
      <c r="E76" s="3" t="s">
        <v>523</v>
      </c>
      <c r="F76" s="3" t="s">
        <v>524</v>
      </c>
      <c r="G76" s="4" t="s">
        <v>525</v>
      </c>
    </row>
    <row r="77" spans="1:7" x14ac:dyDescent="0.3">
      <c r="A77" s="3" t="s">
        <v>526</v>
      </c>
      <c r="B77" s="3" t="s">
        <v>527</v>
      </c>
      <c r="C77" s="3" t="s">
        <v>528</v>
      </c>
      <c r="D77" s="3" t="s">
        <v>529</v>
      </c>
      <c r="E77" s="3" t="s">
        <v>530</v>
      </c>
      <c r="F77" s="3" t="s">
        <v>531</v>
      </c>
      <c r="G77" s="4" t="s">
        <v>532</v>
      </c>
    </row>
    <row r="78" spans="1:7" x14ac:dyDescent="0.3">
      <c r="A78" s="3" t="s">
        <v>533</v>
      </c>
      <c r="B78" s="3" t="s">
        <v>534</v>
      </c>
      <c r="C78" s="3" t="s">
        <v>535</v>
      </c>
      <c r="D78" s="3" t="s">
        <v>536</v>
      </c>
      <c r="E78" s="3" t="s">
        <v>537</v>
      </c>
      <c r="F78" s="3" t="s">
        <v>538</v>
      </c>
      <c r="G78" s="4" t="s">
        <v>539</v>
      </c>
    </row>
    <row r="79" spans="1:7" x14ac:dyDescent="0.3">
      <c r="A79" s="3" t="s">
        <v>540</v>
      </c>
      <c r="B79" s="3" t="s">
        <v>541</v>
      </c>
      <c r="C79" s="3" t="s">
        <v>542</v>
      </c>
      <c r="D79" s="3" t="s">
        <v>543</v>
      </c>
      <c r="E79" s="3" t="s">
        <v>544</v>
      </c>
      <c r="F79" s="3" t="s">
        <v>126</v>
      </c>
      <c r="G79" s="4" t="s">
        <v>545</v>
      </c>
    </row>
    <row r="80" spans="1:7" x14ac:dyDescent="0.3">
      <c r="A80" s="3" t="s">
        <v>546</v>
      </c>
      <c r="B80" s="3" t="s">
        <v>547</v>
      </c>
      <c r="C80" s="3" t="s">
        <v>548</v>
      </c>
      <c r="D80" s="3" t="s">
        <v>549</v>
      </c>
      <c r="E80" s="3" t="s">
        <v>550</v>
      </c>
      <c r="F80" s="3" t="s">
        <v>551</v>
      </c>
      <c r="G80" s="4" t="s">
        <v>552</v>
      </c>
    </row>
    <row r="81" spans="1:7" x14ac:dyDescent="0.3">
      <c r="A81" s="3" t="s">
        <v>553</v>
      </c>
      <c r="B81" s="3" t="s">
        <v>554</v>
      </c>
      <c r="C81" s="3" t="s">
        <v>555</v>
      </c>
      <c r="D81" s="3" t="s">
        <v>556</v>
      </c>
      <c r="E81" s="3" t="s">
        <v>557</v>
      </c>
      <c r="F81" s="3" t="s">
        <v>558</v>
      </c>
      <c r="G81" s="4" t="s">
        <v>559</v>
      </c>
    </row>
    <row r="82" spans="1:7" x14ac:dyDescent="0.3">
      <c r="A82" s="3" t="s">
        <v>560</v>
      </c>
      <c r="B82" s="3" t="s">
        <v>561</v>
      </c>
      <c r="C82" s="3" t="s">
        <v>562</v>
      </c>
      <c r="D82" s="3" t="s">
        <v>563</v>
      </c>
      <c r="E82" s="3" t="s">
        <v>564</v>
      </c>
      <c r="F82" s="3" t="s">
        <v>126</v>
      </c>
      <c r="G82" s="4" t="s">
        <v>565</v>
      </c>
    </row>
    <row r="83" spans="1:7" x14ac:dyDescent="0.3">
      <c r="A83" s="3" t="s">
        <v>566</v>
      </c>
      <c r="B83" s="3" t="s">
        <v>567</v>
      </c>
      <c r="C83" s="3" t="s">
        <v>568</v>
      </c>
      <c r="D83" s="3" t="s">
        <v>569</v>
      </c>
      <c r="E83" s="3" t="s">
        <v>570</v>
      </c>
      <c r="F83" s="3" t="s">
        <v>126</v>
      </c>
      <c r="G83" s="4" t="s">
        <v>571</v>
      </c>
    </row>
    <row r="84" spans="1:7" x14ac:dyDescent="0.3">
      <c r="A84" s="3" t="s">
        <v>572</v>
      </c>
      <c r="B84" s="3" t="s">
        <v>573</v>
      </c>
      <c r="C84" s="3" t="s">
        <v>574</v>
      </c>
      <c r="D84" s="3" t="s">
        <v>575</v>
      </c>
      <c r="E84" s="3" t="s">
        <v>576</v>
      </c>
      <c r="F84" s="3" t="s">
        <v>126</v>
      </c>
      <c r="G84" s="4" t="s">
        <v>577</v>
      </c>
    </row>
    <row r="85" spans="1:7" x14ac:dyDescent="0.3">
      <c r="A85" s="3" t="s">
        <v>578</v>
      </c>
      <c r="B85" s="3" t="s">
        <v>579</v>
      </c>
      <c r="C85" s="3" t="s">
        <v>580</v>
      </c>
      <c r="D85" s="3" t="s">
        <v>581</v>
      </c>
      <c r="E85" s="3" t="s">
        <v>582</v>
      </c>
      <c r="F85" s="3" t="s">
        <v>126</v>
      </c>
      <c r="G85" s="4" t="s">
        <v>583</v>
      </c>
    </row>
    <row r="86" spans="1:7" x14ac:dyDescent="0.3">
      <c r="A86" s="3" t="s">
        <v>584</v>
      </c>
      <c r="B86" s="3" t="s">
        <v>585</v>
      </c>
      <c r="C86" s="3" t="s">
        <v>586</v>
      </c>
      <c r="D86" s="3" t="s">
        <v>587</v>
      </c>
      <c r="E86" s="3" t="s">
        <v>588</v>
      </c>
      <c r="F86" s="3" t="s">
        <v>589</v>
      </c>
      <c r="G86" s="4" t="s">
        <v>590</v>
      </c>
    </row>
    <row r="87" spans="1:7" x14ac:dyDescent="0.3">
      <c r="A87" s="3" t="s">
        <v>591</v>
      </c>
      <c r="B87" s="3" t="s">
        <v>592</v>
      </c>
      <c r="C87" s="3" t="s">
        <v>593</v>
      </c>
      <c r="D87" s="3" t="s">
        <v>594</v>
      </c>
      <c r="E87" s="3" t="s">
        <v>595</v>
      </c>
      <c r="F87" s="3" t="s">
        <v>596</v>
      </c>
      <c r="G87" s="4" t="s">
        <v>597</v>
      </c>
    </row>
    <row r="88" spans="1:7" x14ac:dyDescent="0.3">
      <c r="A88" s="3" t="s">
        <v>598</v>
      </c>
      <c r="B88" s="3" t="s">
        <v>599</v>
      </c>
      <c r="C88" s="3" t="s">
        <v>600</v>
      </c>
      <c r="D88" s="3" t="s">
        <v>601</v>
      </c>
      <c r="E88" s="3" t="s">
        <v>602</v>
      </c>
      <c r="F88" s="3" t="s">
        <v>603</v>
      </c>
      <c r="G88" s="4" t="s">
        <v>604</v>
      </c>
    </row>
    <row r="89" spans="1:7" x14ac:dyDescent="0.3">
      <c r="A89" s="3" t="s">
        <v>605</v>
      </c>
      <c r="B89" s="3" t="s">
        <v>606</v>
      </c>
      <c r="C89" s="3" t="s">
        <v>607</v>
      </c>
      <c r="D89" s="3" t="s">
        <v>608</v>
      </c>
      <c r="E89" s="3" t="s">
        <v>609</v>
      </c>
      <c r="F89" s="3" t="s">
        <v>126</v>
      </c>
      <c r="G89" s="4" t="s">
        <v>610</v>
      </c>
    </row>
    <row r="90" spans="1:7" x14ac:dyDescent="0.3">
      <c r="A90" s="3" t="s">
        <v>611</v>
      </c>
      <c r="B90" s="3" t="s">
        <v>612</v>
      </c>
      <c r="C90" s="3" t="s">
        <v>613</v>
      </c>
      <c r="D90" s="3" t="s">
        <v>614</v>
      </c>
      <c r="E90" s="3" t="s">
        <v>615</v>
      </c>
      <c r="F90" s="3" t="s">
        <v>616</v>
      </c>
      <c r="G90" s="4" t="s">
        <v>617</v>
      </c>
    </row>
    <row r="91" spans="1:7" x14ac:dyDescent="0.3">
      <c r="A91" s="3" t="s">
        <v>618</v>
      </c>
      <c r="B91" s="3" t="s">
        <v>619</v>
      </c>
      <c r="C91" s="3" t="s">
        <v>620</v>
      </c>
      <c r="D91" s="3" t="s">
        <v>621</v>
      </c>
      <c r="E91" s="3" t="s">
        <v>622</v>
      </c>
      <c r="F91" s="3" t="s">
        <v>623</v>
      </c>
      <c r="G91" s="4" t="s">
        <v>624</v>
      </c>
    </row>
    <row r="92" spans="1:7" x14ac:dyDescent="0.3">
      <c r="A92" s="3" t="s">
        <v>625</v>
      </c>
      <c r="B92" s="3" t="s">
        <v>626</v>
      </c>
      <c r="C92" s="3" t="s">
        <v>627</v>
      </c>
      <c r="D92" s="3" t="s">
        <v>628</v>
      </c>
      <c r="E92" s="3" t="s">
        <v>629</v>
      </c>
      <c r="F92" s="3" t="s">
        <v>630</v>
      </c>
      <c r="G92" s="4" t="s">
        <v>631</v>
      </c>
    </row>
    <row r="93" spans="1:7" x14ac:dyDescent="0.3">
      <c r="A93" s="3" t="s">
        <v>632</v>
      </c>
      <c r="B93" s="3" t="s">
        <v>633</v>
      </c>
      <c r="C93" s="3" t="s">
        <v>634</v>
      </c>
      <c r="D93" s="3" t="s">
        <v>635</v>
      </c>
      <c r="E93" s="3" t="s">
        <v>636</v>
      </c>
      <c r="F93" s="3" t="s">
        <v>637</v>
      </c>
      <c r="G93" s="4" t="s">
        <v>638</v>
      </c>
    </row>
    <row r="94" spans="1:7" x14ac:dyDescent="0.3">
      <c r="A94" s="3" t="s">
        <v>639</v>
      </c>
      <c r="B94" s="3" t="s">
        <v>633</v>
      </c>
      <c r="C94" s="3" t="s">
        <v>640</v>
      </c>
      <c r="D94" s="3" t="s">
        <v>641</v>
      </c>
      <c r="E94" s="3" t="s">
        <v>642</v>
      </c>
      <c r="F94" s="3" t="s">
        <v>641</v>
      </c>
      <c r="G94" s="4" t="s">
        <v>643</v>
      </c>
    </row>
    <row r="95" spans="1:7" x14ac:dyDescent="0.3">
      <c r="A95" s="3" t="s">
        <v>644</v>
      </c>
      <c r="B95" s="3" t="s">
        <v>633</v>
      </c>
      <c r="C95" s="3" t="s">
        <v>640</v>
      </c>
      <c r="D95" s="3" t="s">
        <v>641</v>
      </c>
      <c r="E95" s="3" t="s">
        <v>642</v>
      </c>
      <c r="F95" s="3" t="s">
        <v>641</v>
      </c>
      <c r="G95" s="4" t="s">
        <v>643</v>
      </c>
    </row>
    <row r="96" spans="1:7" x14ac:dyDescent="0.3">
      <c r="A96" s="3" t="s">
        <v>645</v>
      </c>
      <c r="B96" s="3" t="s">
        <v>633</v>
      </c>
      <c r="C96" s="3" t="s">
        <v>640</v>
      </c>
      <c r="D96" s="3" t="s">
        <v>641</v>
      </c>
      <c r="E96" s="3" t="s">
        <v>642</v>
      </c>
      <c r="F96" s="3" t="s">
        <v>641</v>
      </c>
      <c r="G96" s="4" t="s">
        <v>643</v>
      </c>
    </row>
    <row r="97" spans="1:7" x14ac:dyDescent="0.3">
      <c r="A97" s="3" t="s">
        <v>646</v>
      </c>
      <c r="B97" s="3" t="s">
        <v>633</v>
      </c>
      <c r="C97" s="3" t="s">
        <v>647</v>
      </c>
      <c r="D97" s="3" t="s">
        <v>648</v>
      </c>
      <c r="E97" s="3" t="s">
        <v>649</v>
      </c>
      <c r="F97" s="3" t="s">
        <v>648</v>
      </c>
      <c r="G97" s="3"/>
    </row>
    <row r="98" spans="1:7" x14ac:dyDescent="0.3">
      <c r="A98" s="3" t="s">
        <v>650</v>
      </c>
      <c r="B98" s="3" t="s">
        <v>633</v>
      </c>
      <c r="C98" s="3" t="s">
        <v>647</v>
      </c>
      <c r="D98" s="3" t="s">
        <v>648</v>
      </c>
      <c r="E98" s="3" t="s">
        <v>649</v>
      </c>
      <c r="F98" s="3" t="s">
        <v>648</v>
      </c>
      <c r="G98" s="3"/>
    </row>
    <row r="99" spans="1:7" x14ac:dyDescent="0.3">
      <c r="A99" s="3" t="s">
        <v>651</v>
      </c>
      <c r="B99" s="3" t="s">
        <v>633</v>
      </c>
      <c r="C99" s="3" t="s">
        <v>647</v>
      </c>
      <c r="D99" s="3" t="s">
        <v>648</v>
      </c>
      <c r="E99" s="3" t="s">
        <v>649</v>
      </c>
      <c r="F99" s="3" t="s">
        <v>648</v>
      </c>
      <c r="G99" s="3"/>
    </row>
  </sheetData>
  <hyperlinks>
    <hyperlink ref="G4" r:id="rId1"/>
    <hyperlink ref="G5" r:id="rId2"/>
    <hyperlink ref="G6" r:id="rId3"/>
    <hyperlink ref="G7" r:id="rId4"/>
    <hyperlink ref="G8" r:id="rId5"/>
    <hyperlink ref="G9" r:id="rId6"/>
    <hyperlink ref="G10" r:id="rId7"/>
    <hyperlink ref="G11" r:id="rId8"/>
    <hyperlink ref="G12" r:id="rId9"/>
    <hyperlink ref="G13" r:id="rId10"/>
    <hyperlink ref="G14" r:id="rId11"/>
    <hyperlink ref="G15" r:id="rId12"/>
    <hyperlink ref="G16" r:id="rId13"/>
    <hyperlink ref="G17" r:id="rId14"/>
    <hyperlink ref="G18" r:id="rId15"/>
    <hyperlink ref="G19" r:id="rId16"/>
    <hyperlink ref="G20" r:id="rId17"/>
    <hyperlink ref="G21" r:id="rId18"/>
    <hyperlink ref="G22" r:id="rId19"/>
    <hyperlink ref="G23" r:id="rId20"/>
    <hyperlink ref="G24" r:id="rId21"/>
    <hyperlink ref="G25" r:id="rId22"/>
    <hyperlink ref="G26" r:id="rId23"/>
    <hyperlink ref="G27" r:id="rId24"/>
    <hyperlink ref="G28" r:id="rId25"/>
    <hyperlink ref="G29" r:id="rId26"/>
    <hyperlink ref="G30" r:id="rId27"/>
    <hyperlink ref="G31" r:id="rId28"/>
    <hyperlink ref="G32" r:id="rId29"/>
    <hyperlink ref="G33" r:id="rId30"/>
    <hyperlink ref="G34" r:id="rId31"/>
    <hyperlink ref="G35" r:id="rId32"/>
    <hyperlink ref="G36" r:id="rId33"/>
    <hyperlink ref="G37" r:id="rId34"/>
    <hyperlink ref="G38" r:id="rId35"/>
    <hyperlink ref="G39" r:id="rId36"/>
    <hyperlink ref="G40" r:id="rId37"/>
    <hyperlink ref="G41" r:id="rId38"/>
    <hyperlink ref="G42" r:id="rId39"/>
    <hyperlink ref="G43" r:id="rId40"/>
    <hyperlink ref="G44" r:id="rId41"/>
    <hyperlink ref="G45" r:id="rId42"/>
    <hyperlink ref="G46" r:id="rId43"/>
    <hyperlink ref="G47" r:id="rId44"/>
    <hyperlink ref="G48" r:id="rId45"/>
    <hyperlink ref="G49" r:id="rId46"/>
    <hyperlink ref="G50" r:id="rId47"/>
    <hyperlink ref="G51" r:id="rId48"/>
    <hyperlink ref="G52" r:id="rId49"/>
    <hyperlink ref="G53" r:id="rId50"/>
    <hyperlink ref="G54" r:id="rId51"/>
    <hyperlink ref="G55" r:id="rId52"/>
    <hyperlink ref="G56" r:id="rId53"/>
    <hyperlink ref="G57" r:id="rId54"/>
    <hyperlink ref="G58" r:id="rId55"/>
    <hyperlink ref="G59" r:id="rId56"/>
    <hyperlink ref="G60" r:id="rId57"/>
    <hyperlink ref="G61" r:id="rId58"/>
    <hyperlink ref="G62" r:id="rId59"/>
    <hyperlink ref="G63" r:id="rId60"/>
    <hyperlink ref="G64" r:id="rId61"/>
    <hyperlink ref="G65" r:id="rId62"/>
    <hyperlink ref="G66" r:id="rId63"/>
    <hyperlink ref="G67" r:id="rId64"/>
    <hyperlink ref="G68" r:id="rId65"/>
    <hyperlink ref="G69" r:id="rId66"/>
    <hyperlink ref="G70" r:id="rId67"/>
    <hyperlink ref="G71" r:id="rId68"/>
    <hyperlink ref="G72" r:id="rId69"/>
    <hyperlink ref="G73" r:id="rId70"/>
    <hyperlink ref="G74" r:id="rId71"/>
    <hyperlink ref="G75" r:id="rId72"/>
    <hyperlink ref="G76" r:id="rId73"/>
    <hyperlink ref="G77" r:id="rId74"/>
    <hyperlink ref="G78" r:id="rId75"/>
    <hyperlink ref="G79" r:id="rId76"/>
    <hyperlink ref="G80" r:id="rId77"/>
    <hyperlink ref="G81" r:id="rId78"/>
    <hyperlink ref="G82" r:id="rId79"/>
    <hyperlink ref="G83" r:id="rId80"/>
    <hyperlink ref="G84" r:id="rId81"/>
    <hyperlink ref="G85" r:id="rId82"/>
    <hyperlink ref="G86" r:id="rId83"/>
    <hyperlink ref="G87" r:id="rId84"/>
    <hyperlink ref="G88" r:id="rId85"/>
    <hyperlink ref="G89" r:id="rId86"/>
    <hyperlink ref="G90" r:id="rId87"/>
    <hyperlink ref="G91" r:id="rId88"/>
    <hyperlink ref="G92" r:id="rId89"/>
    <hyperlink ref="G93" r:id="rId90"/>
    <hyperlink ref="G94" r:id="rId91"/>
    <hyperlink ref="G95" r:id="rId92"/>
    <hyperlink ref="G96" r:id="rId93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1"/>
  <sheetViews>
    <sheetView workbookViewId="0"/>
  </sheetViews>
  <sheetFormatPr defaultRowHeight="14.4" x14ac:dyDescent="0.3"/>
  <sheetData>
    <row r="1" spans="1:8" x14ac:dyDescent="0.3">
      <c r="A1" s="28" t="s">
        <v>16</v>
      </c>
      <c r="B1" s="28" t="s">
        <v>19</v>
      </c>
      <c r="C1" s="28" t="s">
        <v>652</v>
      </c>
      <c r="D1" s="28"/>
      <c r="E1" s="28"/>
      <c r="F1" s="28" t="s">
        <v>653</v>
      </c>
      <c r="G1" s="28"/>
      <c r="H1" s="28"/>
    </row>
    <row r="2" spans="1:8" x14ac:dyDescent="0.3">
      <c r="A2" s="28"/>
      <c r="B2" s="28"/>
      <c r="C2" s="1" t="s">
        <v>654</v>
      </c>
      <c r="D2" s="1" t="s">
        <v>655</v>
      </c>
      <c r="E2" s="1" t="s">
        <v>656</v>
      </c>
      <c r="F2" s="1" t="s">
        <v>654</v>
      </c>
      <c r="G2" s="1" t="s">
        <v>655</v>
      </c>
      <c r="H2" s="1" t="s">
        <v>656</v>
      </c>
    </row>
    <row r="3" spans="1:8" x14ac:dyDescent="0.3">
      <c r="A3" s="3" t="s">
        <v>23</v>
      </c>
      <c r="B3" s="3" t="s">
        <v>26</v>
      </c>
      <c r="C3" s="3" t="s">
        <v>657</v>
      </c>
      <c r="D3" s="3" t="s">
        <v>739</v>
      </c>
      <c r="E3" s="3" t="s">
        <v>812</v>
      </c>
      <c r="F3" s="3" t="s">
        <v>872</v>
      </c>
      <c r="G3" s="3" t="s">
        <v>872</v>
      </c>
      <c r="H3" s="3" t="s">
        <v>872</v>
      </c>
    </row>
    <row r="4" spans="1:8" x14ac:dyDescent="0.3">
      <c r="A4" s="3" t="s">
        <v>30</v>
      </c>
      <c r="B4" s="3" t="s">
        <v>33</v>
      </c>
      <c r="C4" s="3" t="s">
        <v>658</v>
      </c>
      <c r="D4" s="3" t="s">
        <v>740</v>
      </c>
      <c r="E4" s="3" t="s">
        <v>813</v>
      </c>
      <c r="F4" s="3" t="s">
        <v>872</v>
      </c>
      <c r="G4" s="3" t="s">
        <v>872</v>
      </c>
      <c r="H4" s="3" t="s">
        <v>872</v>
      </c>
    </row>
    <row r="5" spans="1:8" x14ac:dyDescent="0.3">
      <c r="A5" s="3" t="s">
        <v>37</v>
      </c>
      <c r="B5" s="3" t="s">
        <v>40</v>
      </c>
      <c r="C5" s="3" t="s">
        <v>659</v>
      </c>
      <c r="D5" s="3" t="s">
        <v>727</v>
      </c>
      <c r="E5" s="3" t="s">
        <v>702</v>
      </c>
      <c r="F5" s="3" t="s">
        <v>872</v>
      </c>
      <c r="G5" s="3" t="s">
        <v>872</v>
      </c>
      <c r="H5" s="3" t="s">
        <v>872</v>
      </c>
    </row>
    <row r="6" spans="1:8" x14ac:dyDescent="0.3">
      <c r="A6" s="3" t="s">
        <v>44</v>
      </c>
      <c r="B6" s="3" t="s">
        <v>47</v>
      </c>
      <c r="C6" s="3" t="s">
        <v>660</v>
      </c>
      <c r="D6" s="3" t="s">
        <v>741</v>
      </c>
      <c r="E6" s="3" t="s">
        <v>814</v>
      </c>
      <c r="F6" s="3" t="s">
        <v>872</v>
      </c>
      <c r="G6" s="3" t="s">
        <v>872</v>
      </c>
      <c r="H6" s="3" t="s">
        <v>872</v>
      </c>
    </row>
    <row r="7" spans="1:8" x14ac:dyDescent="0.3">
      <c r="A7" s="3" t="s">
        <v>51</v>
      </c>
      <c r="B7" s="3" t="s">
        <v>54</v>
      </c>
      <c r="C7" s="3" t="s">
        <v>661</v>
      </c>
      <c r="D7" s="3" t="s">
        <v>731</v>
      </c>
      <c r="E7" s="3" t="s">
        <v>815</v>
      </c>
      <c r="F7" s="3" t="s">
        <v>872</v>
      </c>
      <c r="G7" s="3" t="s">
        <v>872</v>
      </c>
      <c r="H7" s="3" t="s">
        <v>872</v>
      </c>
    </row>
    <row r="8" spans="1:8" x14ac:dyDescent="0.3">
      <c r="A8" s="3" t="s">
        <v>58</v>
      </c>
      <c r="B8" s="3" t="s">
        <v>61</v>
      </c>
      <c r="C8" s="3" t="s">
        <v>662</v>
      </c>
      <c r="D8" s="3" t="s">
        <v>742</v>
      </c>
      <c r="E8" s="3" t="s">
        <v>789</v>
      </c>
      <c r="F8" s="3" t="s">
        <v>872</v>
      </c>
      <c r="G8" s="3" t="s">
        <v>872</v>
      </c>
      <c r="H8" s="3" t="s">
        <v>872</v>
      </c>
    </row>
    <row r="9" spans="1:8" x14ac:dyDescent="0.3">
      <c r="A9" s="3" t="s">
        <v>65</v>
      </c>
      <c r="B9" s="3" t="s">
        <v>68</v>
      </c>
      <c r="C9" s="3" t="s">
        <v>663</v>
      </c>
      <c r="D9" s="3" t="s">
        <v>743</v>
      </c>
      <c r="E9" s="3" t="s">
        <v>816</v>
      </c>
      <c r="F9" s="3" t="s">
        <v>872</v>
      </c>
      <c r="G9" s="3" t="s">
        <v>872</v>
      </c>
      <c r="H9" s="3" t="s">
        <v>872</v>
      </c>
    </row>
    <row r="10" spans="1:8" x14ac:dyDescent="0.3">
      <c r="A10" s="3" t="s">
        <v>72</v>
      </c>
      <c r="B10" s="3" t="s">
        <v>75</v>
      </c>
      <c r="C10" s="3" t="s">
        <v>664</v>
      </c>
      <c r="D10" s="3" t="s">
        <v>744</v>
      </c>
      <c r="E10" s="3" t="s">
        <v>671</v>
      </c>
      <c r="F10" s="3" t="s">
        <v>872</v>
      </c>
      <c r="G10" s="3" t="s">
        <v>872</v>
      </c>
      <c r="H10" s="3" t="s">
        <v>872</v>
      </c>
    </row>
    <row r="11" spans="1:8" x14ac:dyDescent="0.3">
      <c r="A11" s="3" t="s">
        <v>79</v>
      </c>
      <c r="B11" s="3" t="s">
        <v>82</v>
      </c>
      <c r="C11" s="3" t="s">
        <v>665</v>
      </c>
      <c r="D11" s="3" t="s">
        <v>745</v>
      </c>
      <c r="E11" s="3" t="s">
        <v>817</v>
      </c>
      <c r="F11" s="3" t="s">
        <v>872</v>
      </c>
      <c r="G11" s="3" t="s">
        <v>872</v>
      </c>
      <c r="H11" s="3" t="s">
        <v>872</v>
      </c>
    </row>
    <row r="12" spans="1:8" x14ac:dyDescent="0.3">
      <c r="A12" s="3" t="s">
        <v>86</v>
      </c>
      <c r="B12" s="3" t="s">
        <v>89</v>
      </c>
      <c r="C12" s="3" t="s">
        <v>666</v>
      </c>
      <c r="D12" s="3" t="s">
        <v>746</v>
      </c>
      <c r="E12" s="3" t="s">
        <v>818</v>
      </c>
      <c r="F12" s="3" t="s">
        <v>872</v>
      </c>
      <c r="G12" s="3" t="s">
        <v>872</v>
      </c>
      <c r="H12" s="3" t="s">
        <v>872</v>
      </c>
    </row>
    <row r="13" spans="1:8" x14ac:dyDescent="0.3">
      <c r="A13" s="3" t="s">
        <v>93</v>
      </c>
      <c r="B13" s="3" t="s">
        <v>96</v>
      </c>
      <c r="C13" s="3" t="s">
        <v>667</v>
      </c>
      <c r="D13" s="3" t="s">
        <v>747</v>
      </c>
      <c r="E13" s="3" t="s">
        <v>783</v>
      </c>
      <c r="F13" s="3" t="s">
        <v>872</v>
      </c>
      <c r="G13" s="3" t="s">
        <v>872</v>
      </c>
      <c r="H13" s="3" t="s">
        <v>872</v>
      </c>
    </row>
    <row r="14" spans="1:8" x14ac:dyDescent="0.3">
      <c r="A14" s="3" t="s">
        <v>100</v>
      </c>
      <c r="B14" s="3" t="s">
        <v>103</v>
      </c>
      <c r="C14" s="3" t="s">
        <v>668</v>
      </c>
      <c r="D14" s="3" t="s">
        <v>739</v>
      </c>
      <c r="E14" s="3" t="s">
        <v>673</v>
      </c>
      <c r="F14" s="3" t="s">
        <v>872</v>
      </c>
      <c r="G14" s="3" t="s">
        <v>872</v>
      </c>
      <c r="H14" s="3" t="s">
        <v>872</v>
      </c>
    </row>
    <row r="15" spans="1:8" x14ac:dyDescent="0.3">
      <c r="A15" s="3" t="s">
        <v>107</v>
      </c>
      <c r="B15" s="3" t="s">
        <v>110</v>
      </c>
      <c r="C15" s="3" t="s">
        <v>669</v>
      </c>
      <c r="D15" s="3" t="s">
        <v>748</v>
      </c>
      <c r="E15" s="3" t="s">
        <v>819</v>
      </c>
      <c r="F15" s="3" t="s">
        <v>872</v>
      </c>
      <c r="G15" s="3" t="s">
        <v>872</v>
      </c>
      <c r="H15" s="3" t="s">
        <v>872</v>
      </c>
    </row>
    <row r="16" spans="1:8" x14ac:dyDescent="0.3">
      <c r="A16" s="3" t="s">
        <v>114</v>
      </c>
      <c r="B16" s="3" t="s">
        <v>117</v>
      </c>
      <c r="C16" s="3" t="s">
        <v>670</v>
      </c>
      <c r="D16" s="3" t="s">
        <v>749</v>
      </c>
      <c r="E16" s="3" t="s">
        <v>820</v>
      </c>
      <c r="F16" s="3" t="s">
        <v>872</v>
      </c>
      <c r="G16" s="3" t="s">
        <v>872</v>
      </c>
      <c r="H16" s="3" t="s">
        <v>872</v>
      </c>
    </row>
    <row r="17" spans="1:8" x14ac:dyDescent="0.3">
      <c r="A17" s="3" t="s">
        <v>121</v>
      </c>
      <c r="B17" s="3" t="s">
        <v>124</v>
      </c>
      <c r="C17" s="3" t="s">
        <v>671</v>
      </c>
      <c r="D17" s="3" t="s">
        <v>750</v>
      </c>
      <c r="E17" s="3" t="s">
        <v>670</v>
      </c>
      <c r="F17" s="3" t="s">
        <v>872</v>
      </c>
      <c r="G17" s="3" t="s">
        <v>872</v>
      </c>
      <c r="H17" s="3" t="s">
        <v>872</v>
      </c>
    </row>
    <row r="18" spans="1:8" x14ac:dyDescent="0.3">
      <c r="A18" s="3" t="s">
        <v>128</v>
      </c>
      <c r="B18" s="3" t="s">
        <v>131</v>
      </c>
      <c r="C18" s="3" t="s">
        <v>672</v>
      </c>
      <c r="D18" s="3" t="s">
        <v>749</v>
      </c>
      <c r="E18" s="3" t="s">
        <v>774</v>
      </c>
      <c r="F18" s="3" t="s">
        <v>872</v>
      </c>
      <c r="G18" s="3" t="s">
        <v>872</v>
      </c>
      <c r="H18" s="3" t="s">
        <v>872</v>
      </c>
    </row>
    <row r="19" spans="1:8" x14ac:dyDescent="0.3">
      <c r="A19" s="3" t="s">
        <v>135</v>
      </c>
      <c r="B19" s="3" t="s">
        <v>138</v>
      </c>
      <c r="C19" s="3" t="s">
        <v>673</v>
      </c>
      <c r="D19" s="3" t="s">
        <v>751</v>
      </c>
      <c r="E19" s="3" t="s">
        <v>821</v>
      </c>
      <c r="F19" s="3" t="s">
        <v>872</v>
      </c>
      <c r="G19" s="3" t="s">
        <v>872</v>
      </c>
      <c r="H19" s="3" t="s">
        <v>872</v>
      </c>
    </row>
    <row r="20" spans="1:8" x14ac:dyDescent="0.3">
      <c r="A20" s="3" t="s">
        <v>142</v>
      </c>
      <c r="B20" s="3" t="s">
        <v>145</v>
      </c>
      <c r="C20" s="3" t="s">
        <v>674</v>
      </c>
      <c r="D20" s="3" t="s">
        <v>752</v>
      </c>
      <c r="E20" s="3" t="s">
        <v>822</v>
      </c>
      <c r="F20" s="3" t="s">
        <v>872</v>
      </c>
      <c r="G20" s="3" t="s">
        <v>872</v>
      </c>
      <c r="H20" s="3" t="s">
        <v>872</v>
      </c>
    </row>
    <row r="21" spans="1:8" x14ac:dyDescent="0.3">
      <c r="A21" s="3" t="s">
        <v>149</v>
      </c>
      <c r="B21" s="3" t="s">
        <v>152</v>
      </c>
      <c r="C21" s="3" t="s">
        <v>675</v>
      </c>
      <c r="D21" s="3" t="s">
        <v>753</v>
      </c>
      <c r="E21" s="3" t="s">
        <v>823</v>
      </c>
      <c r="F21" s="3" t="s">
        <v>872</v>
      </c>
      <c r="G21" s="3" t="s">
        <v>872</v>
      </c>
      <c r="H21" s="3" t="s">
        <v>872</v>
      </c>
    </row>
    <row r="22" spans="1:8" x14ac:dyDescent="0.3">
      <c r="A22" s="3" t="s">
        <v>156</v>
      </c>
      <c r="B22" s="3" t="s">
        <v>159</v>
      </c>
      <c r="C22" s="3" t="s">
        <v>676</v>
      </c>
      <c r="D22" s="3" t="s">
        <v>754</v>
      </c>
      <c r="E22" s="3" t="s">
        <v>824</v>
      </c>
      <c r="F22" s="3" t="s">
        <v>872</v>
      </c>
      <c r="G22" s="3" t="s">
        <v>872</v>
      </c>
      <c r="H22" s="3" t="s">
        <v>872</v>
      </c>
    </row>
    <row r="23" spans="1:8" x14ac:dyDescent="0.3">
      <c r="A23" s="3" t="s">
        <v>163</v>
      </c>
      <c r="B23" s="3" t="s">
        <v>166</v>
      </c>
      <c r="C23" s="3" t="s">
        <v>677</v>
      </c>
      <c r="D23" s="3" t="s">
        <v>698</v>
      </c>
      <c r="E23" s="3" t="s">
        <v>825</v>
      </c>
      <c r="F23" s="3" t="s">
        <v>872</v>
      </c>
      <c r="G23" s="3" t="s">
        <v>872</v>
      </c>
      <c r="H23" s="3" t="s">
        <v>872</v>
      </c>
    </row>
    <row r="24" spans="1:8" x14ac:dyDescent="0.3">
      <c r="A24" s="3" t="s">
        <v>169</v>
      </c>
      <c r="B24" s="3" t="s">
        <v>172</v>
      </c>
      <c r="C24" s="3" t="s">
        <v>660</v>
      </c>
      <c r="D24" s="3" t="s">
        <v>755</v>
      </c>
      <c r="E24" s="3" t="s">
        <v>826</v>
      </c>
      <c r="F24" s="3" t="s">
        <v>872</v>
      </c>
      <c r="G24" s="3" t="s">
        <v>872</v>
      </c>
      <c r="H24" s="3" t="s">
        <v>872</v>
      </c>
    </row>
    <row r="25" spans="1:8" x14ac:dyDescent="0.3">
      <c r="A25" s="3" t="s">
        <v>176</v>
      </c>
      <c r="B25" s="3" t="s">
        <v>179</v>
      </c>
      <c r="C25" s="3" t="s">
        <v>671</v>
      </c>
      <c r="D25" s="3" t="s">
        <v>756</v>
      </c>
      <c r="E25" s="3" t="s">
        <v>827</v>
      </c>
      <c r="F25" s="3" t="s">
        <v>872</v>
      </c>
      <c r="G25" s="3" t="s">
        <v>872</v>
      </c>
      <c r="H25" s="3" t="s">
        <v>872</v>
      </c>
    </row>
    <row r="26" spans="1:8" x14ac:dyDescent="0.3">
      <c r="A26" s="3" t="s">
        <v>183</v>
      </c>
      <c r="B26" s="3" t="s">
        <v>186</v>
      </c>
      <c r="C26" s="3" t="s">
        <v>678</v>
      </c>
      <c r="D26" s="3" t="s">
        <v>739</v>
      </c>
      <c r="E26" s="3" t="s">
        <v>828</v>
      </c>
      <c r="F26" s="3" t="s">
        <v>872</v>
      </c>
      <c r="G26" s="3" t="s">
        <v>872</v>
      </c>
      <c r="H26" s="3" t="s">
        <v>872</v>
      </c>
    </row>
    <row r="27" spans="1:8" x14ac:dyDescent="0.3">
      <c r="A27" s="3" t="s">
        <v>190</v>
      </c>
      <c r="B27" s="3" t="s">
        <v>193</v>
      </c>
      <c r="C27" s="3" t="s">
        <v>679</v>
      </c>
      <c r="D27" s="3" t="s">
        <v>757</v>
      </c>
      <c r="E27" s="3" t="s">
        <v>829</v>
      </c>
      <c r="F27" s="3" t="s">
        <v>872</v>
      </c>
      <c r="G27" s="3" t="s">
        <v>872</v>
      </c>
      <c r="H27" s="3" t="s">
        <v>872</v>
      </c>
    </row>
    <row r="28" spans="1:8" x14ac:dyDescent="0.3">
      <c r="A28" s="3" t="s">
        <v>197</v>
      </c>
      <c r="B28" s="3" t="s">
        <v>200</v>
      </c>
      <c r="C28" s="3" t="s">
        <v>680</v>
      </c>
      <c r="D28" s="3" t="s">
        <v>672</v>
      </c>
      <c r="E28" s="3" t="s">
        <v>741</v>
      </c>
      <c r="F28" s="3" t="s">
        <v>872</v>
      </c>
      <c r="G28" s="3" t="s">
        <v>872</v>
      </c>
      <c r="H28" s="3" t="s">
        <v>872</v>
      </c>
    </row>
    <row r="29" spans="1:8" x14ac:dyDescent="0.3">
      <c r="A29" s="3" t="s">
        <v>204</v>
      </c>
      <c r="B29" s="3" t="s">
        <v>207</v>
      </c>
      <c r="C29" s="3" t="s">
        <v>681</v>
      </c>
      <c r="D29" s="3" t="s">
        <v>758</v>
      </c>
      <c r="E29" s="3" t="s">
        <v>818</v>
      </c>
      <c r="F29" s="3" t="s">
        <v>872</v>
      </c>
      <c r="G29" s="3" t="s">
        <v>872</v>
      </c>
      <c r="H29" s="3" t="s">
        <v>872</v>
      </c>
    </row>
    <row r="30" spans="1:8" x14ac:dyDescent="0.3">
      <c r="A30" s="3" t="s">
        <v>211</v>
      </c>
      <c r="B30" s="3" t="s">
        <v>214</v>
      </c>
      <c r="C30" s="3" t="s">
        <v>682</v>
      </c>
      <c r="D30" s="3" t="s">
        <v>759</v>
      </c>
      <c r="E30" s="3" t="s">
        <v>784</v>
      </c>
      <c r="F30" s="3" t="s">
        <v>872</v>
      </c>
      <c r="G30" s="3" t="s">
        <v>872</v>
      </c>
      <c r="H30" s="3" t="s">
        <v>872</v>
      </c>
    </row>
    <row r="31" spans="1:8" x14ac:dyDescent="0.3">
      <c r="A31" s="3" t="s">
        <v>217</v>
      </c>
      <c r="B31" s="3" t="s">
        <v>220</v>
      </c>
      <c r="C31" s="3" t="s">
        <v>683</v>
      </c>
      <c r="D31" s="3" t="s">
        <v>760</v>
      </c>
      <c r="E31" s="3" t="s">
        <v>830</v>
      </c>
      <c r="F31" s="3" t="s">
        <v>872</v>
      </c>
      <c r="G31" s="3" t="s">
        <v>872</v>
      </c>
      <c r="H31" s="3" t="s">
        <v>872</v>
      </c>
    </row>
    <row r="32" spans="1:8" x14ac:dyDescent="0.3">
      <c r="A32" s="3" t="s">
        <v>224</v>
      </c>
      <c r="B32" s="3" t="s">
        <v>227</v>
      </c>
      <c r="C32" s="3" t="s">
        <v>684</v>
      </c>
      <c r="D32" s="3" t="s">
        <v>761</v>
      </c>
      <c r="E32" s="3" t="s">
        <v>831</v>
      </c>
      <c r="F32" s="3" t="s">
        <v>872</v>
      </c>
      <c r="G32" s="3" t="s">
        <v>872</v>
      </c>
      <c r="H32" s="3" t="s">
        <v>872</v>
      </c>
    </row>
    <row r="33" spans="1:8" x14ac:dyDescent="0.3">
      <c r="A33" s="3" t="s">
        <v>230</v>
      </c>
      <c r="B33" s="3" t="s">
        <v>233</v>
      </c>
      <c r="C33" s="3" t="s">
        <v>685</v>
      </c>
      <c r="D33" s="3" t="s">
        <v>762</v>
      </c>
      <c r="E33" s="3" t="s">
        <v>832</v>
      </c>
      <c r="F33" s="3" t="s">
        <v>872</v>
      </c>
      <c r="G33" s="3" t="s">
        <v>872</v>
      </c>
      <c r="H33" s="3" t="s">
        <v>872</v>
      </c>
    </row>
    <row r="34" spans="1:8" x14ac:dyDescent="0.3">
      <c r="A34" s="3" t="s">
        <v>237</v>
      </c>
      <c r="B34" s="3" t="s">
        <v>240</v>
      </c>
      <c r="C34" s="3" t="s">
        <v>686</v>
      </c>
      <c r="D34" s="3" t="s">
        <v>685</v>
      </c>
      <c r="E34" s="3" t="s">
        <v>801</v>
      </c>
      <c r="F34" s="3" t="s">
        <v>872</v>
      </c>
      <c r="G34" s="3" t="s">
        <v>872</v>
      </c>
      <c r="H34" s="3" t="s">
        <v>872</v>
      </c>
    </row>
    <row r="35" spans="1:8" x14ac:dyDescent="0.3">
      <c r="A35" s="3" t="s">
        <v>244</v>
      </c>
      <c r="B35" s="3" t="s">
        <v>247</v>
      </c>
      <c r="C35" s="3" t="s">
        <v>687</v>
      </c>
      <c r="D35" s="3" t="s">
        <v>763</v>
      </c>
      <c r="E35" s="3" t="s">
        <v>705</v>
      </c>
      <c r="F35" s="3" t="s">
        <v>872</v>
      </c>
      <c r="G35" s="3" t="s">
        <v>872</v>
      </c>
      <c r="H35" s="3" t="s">
        <v>872</v>
      </c>
    </row>
    <row r="36" spans="1:8" x14ac:dyDescent="0.3">
      <c r="A36" s="3" t="s">
        <v>251</v>
      </c>
      <c r="B36" s="3" t="s">
        <v>254</v>
      </c>
      <c r="C36" s="3" t="s">
        <v>688</v>
      </c>
      <c r="D36" s="3" t="s">
        <v>764</v>
      </c>
      <c r="E36" s="3" t="s">
        <v>802</v>
      </c>
      <c r="F36" s="3" t="s">
        <v>872</v>
      </c>
      <c r="G36" s="3" t="s">
        <v>872</v>
      </c>
      <c r="H36" s="3" t="s">
        <v>872</v>
      </c>
    </row>
    <row r="37" spans="1:8" x14ac:dyDescent="0.3">
      <c r="A37" s="3" t="s">
        <v>258</v>
      </c>
      <c r="B37" s="3" t="s">
        <v>261</v>
      </c>
      <c r="C37" s="3" t="s">
        <v>689</v>
      </c>
      <c r="D37" s="3" t="s">
        <v>765</v>
      </c>
      <c r="E37" s="3" t="s">
        <v>833</v>
      </c>
      <c r="F37" s="3" t="s">
        <v>872</v>
      </c>
      <c r="G37" s="3" t="s">
        <v>872</v>
      </c>
      <c r="H37" s="3" t="s">
        <v>872</v>
      </c>
    </row>
    <row r="38" spans="1:8" x14ac:dyDescent="0.3">
      <c r="A38" s="3" t="s">
        <v>265</v>
      </c>
      <c r="B38" s="3" t="s">
        <v>268</v>
      </c>
      <c r="C38" s="3" t="s">
        <v>690</v>
      </c>
      <c r="D38" s="3" t="s">
        <v>766</v>
      </c>
      <c r="E38" s="3" t="s">
        <v>834</v>
      </c>
      <c r="F38" s="3" t="s">
        <v>872</v>
      </c>
      <c r="G38" s="3" t="s">
        <v>872</v>
      </c>
      <c r="H38" s="3" t="s">
        <v>872</v>
      </c>
    </row>
    <row r="39" spans="1:8" x14ac:dyDescent="0.3">
      <c r="A39" s="3" t="s">
        <v>272</v>
      </c>
      <c r="B39" s="3" t="s">
        <v>275</v>
      </c>
      <c r="C39" s="3" t="s">
        <v>691</v>
      </c>
      <c r="D39" s="3" t="s">
        <v>767</v>
      </c>
      <c r="E39" s="3" t="s">
        <v>835</v>
      </c>
      <c r="F39" s="3" t="s">
        <v>872</v>
      </c>
      <c r="G39" s="3" t="s">
        <v>872</v>
      </c>
      <c r="H39" s="3" t="s">
        <v>872</v>
      </c>
    </row>
    <row r="40" spans="1:8" x14ac:dyDescent="0.3">
      <c r="A40" s="3" t="s">
        <v>279</v>
      </c>
      <c r="B40" s="3" t="s">
        <v>282</v>
      </c>
      <c r="C40" s="3" t="s">
        <v>692</v>
      </c>
      <c r="D40" s="3" t="s">
        <v>689</v>
      </c>
      <c r="E40" s="3" t="s">
        <v>836</v>
      </c>
      <c r="F40" s="3" t="s">
        <v>872</v>
      </c>
      <c r="G40" s="3" t="s">
        <v>872</v>
      </c>
      <c r="H40" s="3" t="s">
        <v>872</v>
      </c>
    </row>
    <row r="41" spans="1:8" x14ac:dyDescent="0.3">
      <c r="A41" s="3" t="s">
        <v>286</v>
      </c>
      <c r="B41" s="3" t="s">
        <v>289</v>
      </c>
      <c r="C41" s="3" t="s">
        <v>693</v>
      </c>
      <c r="D41" s="3" t="s">
        <v>768</v>
      </c>
      <c r="E41" s="3" t="s">
        <v>782</v>
      </c>
      <c r="F41" s="3" t="s">
        <v>872</v>
      </c>
      <c r="G41" s="3" t="s">
        <v>872</v>
      </c>
      <c r="H41" s="3" t="s">
        <v>872</v>
      </c>
    </row>
    <row r="42" spans="1:8" x14ac:dyDescent="0.3">
      <c r="A42" s="3" t="s">
        <v>292</v>
      </c>
      <c r="B42" s="3" t="s">
        <v>295</v>
      </c>
      <c r="C42" s="3" t="s">
        <v>694</v>
      </c>
      <c r="D42" s="3" t="s">
        <v>769</v>
      </c>
      <c r="E42" s="3" t="s">
        <v>837</v>
      </c>
      <c r="F42" s="3" t="s">
        <v>872</v>
      </c>
      <c r="G42" s="3" t="s">
        <v>872</v>
      </c>
      <c r="H42" s="3" t="s">
        <v>872</v>
      </c>
    </row>
    <row r="43" spans="1:8" x14ac:dyDescent="0.3">
      <c r="A43" s="3" t="s">
        <v>298</v>
      </c>
      <c r="B43" s="3" t="s">
        <v>301</v>
      </c>
      <c r="C43" s="3" t="s">
        <v>695</v>
      </c>
      <c r="D43" s="3" t="s">
        <v>770</v>
      </c>
      <c r="E43" s="3" t="s">
        <v>838</v>
      </c>
      <c r="F43" s="3" t="s">
        <v>872</v>
      </c>
      <c r="G43" s="3" t="s">
        <v>872</v>
      </c>
      <c r="H43" s="3" t="s">
        <v>872</v>
      </c>
    </row>
    <row r="44" spans="1:8" x14ac:dyDescent="0.3">
      <c r="A44" s="3" t="s">
        <v>305</v>
      </c>
      <c r="B44" s="3" t="s">
        <v>308</v>
      </c>
      <c r="C44" s="3" t="s">
        <v>696</v>
      </c>
      <c r="D44" s="3" t="s">
        <v>697</v>
      </c>
      <c r="E44" s="3" t="s">
        <v>839</v>
      </c>
      <c r="F44" s="3" t="s">
        <v>872</v>
      </c>
      <c r="G44" s="3" t="s">
        <v>872</v>
      </c>
      <c r="H44" s="3" t="s">
        <v>872</v>
      </c>
    </row>
    <row r="45" spans="1:8" x14ac:dyDescent="0.3">
      <c r="A45" s="3" t="s">
        <v>312</v>
      </c>
      <c r="B45" s="3" t="s">
        <v>315</v>
      </c>
      <c r="C45" s="3" t="s">
        <v>697</v>
      </c>
      <c r="D45" s="3" t="s">
        <v>743</v>
      </c>
      <c r="E45" s="3" t="s">
        <v>799</v>
      </c>
      <c r="F45" s="3" t="s">
        <v>872</v>
      </c>
      <c r="G45" s="3" t="s">
        <v>872</v>
      </c>
      <c r="H45" s="3" t="s">
        <v>872</v>
      </c>
    </row>
    <row r="46" spans="1:8" x14ac:dyDescent="0.3">
      <c r="A46" s="3" t="s">
        <v>319</v>
      </c>
      <c r="B46" s="3" t="s">
        <v>322</v>
      </c>
      <c r="C46" s="3" t="s">
        <v>698</v>
      </c>
      <c r="D46" s="3" t="s">
        <v>771</v>
      </c>
      <c r="E46" s="3" t="s">
        <v>840</v>
      </c>
      <c r="F46" s="3" t="s">
        <v>872</v>
      </c>
      <c r="G46" s="3" t="s">
        <v>872</v>
      </c>
      <c r="H46" s="3" t="s">
        <v>872</v>
      </c>
    </row>
    <row r="47" spans="1:8" x14ac:dyDescent="0.3">
      <c r="A47" s="3" t="s">
        <v>326</v>
      </c>
      <c r="B47" s="3" t="s">
        <v>329</v>
      </c>
      <c r="C47" s="3" t="s">
        <v>699</v>
      </c>
      <c r="D47" s="3" t="s">
        <v>750</v>
      </c>
      <c r="E47" s="3" t="s">
        <v>828</v>
      </c>
      <c r="F47" s="3" t="s">
        <v>872</v>
      </c>
      <c r="G47" s="3" t="s">
        <v>872</v>
      </c>
      <c r="H47" s="3" t="s">
        <v>872</v>
      </c>
    </row>
    <row r="48" spans="1:8" x14ac:dyDescent="0.3">
      <c r="A48" s="3" t="s">
        <v>333</v>
      </c>
      <c r="B48" s="3" t="s">
        <v>336</v>
      </c>
      <c r="C48" s="3" t="s">
        <v>700</v>
      </c>
      <c r="D48" s="3" t="s">
        <v>755</v>
      </c>
      <c r="E48" s="3" t="s">
        <v>841</v>
      </c>
      <c r="F48" s="3" t="s">
        <v>872</v>
      </c>
      <c r="G48" s="3" t="s">
        <v>872</v>
      </c>
      <c r="H48" s="3" t="s">
        <v>872</v>
      </c>
    </row>
    <row r="49" spans="1:8" x14ac:dyDescent="0.3">
      <c r="A49" s="3" t="s">
        <v>340</v>
      </c>
      <c r="B49" s="3" t="s">
        <v>343</v>
      </c>
      <c r="C49" s="3" t="s">
        <v>690</v>
      </c>
      <c r="D49" s="3" t="s">
        <v>772</v>
      </c>
      <c r="E49" s="3" t="s">
        <v>842</v>
      </c>
      <c r="F49" s="3" t="s">
        <v>872</v>
      </c>
      <c r="G49" s="3" t="s">
        <v>872</v>
      </c>
      <c r="H49" s="3" t="s">
        <v>872</v>
      </c>
    </row>
    <row r="50" spans="1:8" x14ac:dyDescent="0.3">
      <c r="A50" s="3" t="s">
        <v>347</v>
      </c>
      <c r="B50" s="3" t="s">
        <v>350</v>
      </c>
      <c r="C50" s="3" t="s">
        <v>701</v>
      </c>
      <c r="D50" s="3" t="s">
        <v>773</v>
      </c>
      <c r="E50" s="3" t="s">
        <v>810</v>
      </c>
      <c r="F50" s="3" t="s">
        <v>872</v>
      </c>
      <c r="G50" s="3" t="s">
        <v>872</v>
      </c>
      <c r="H50" s="3" t="s">
        <v>872</v>
      </c>
    </row>
    <row r="51" spans="1:8" x14ac:dyDescent="0.3">
      <c r="A51" s="3" t="s">
        <v>354</v>
      </c>
      <c r="B51" s="3" t="s">
        <v>357</v>
      </c>
      <c r="C51" s="3" t="s">
        <v>702</v>
      </c>
      <c r="D51" s="3" t="s">
        <v>755</v>
      </c>
      <c r="E51" s="3" t="s">
        <v>843</v>
      </c>
      <c r="F51" s="3" t="s">
        <v>872</v>
      </c>
      <c r="G51" s="3" t="s">
        <v>872</v>
      </c>
      <c r="H51" s="3" t="s">
        <v>872</v>
      </c>
    </row>
    <row r="52" spans="1:8" x14ac:dyDescent="0.3">
      <c r="A52" s="3" t="s">
        <v>361</v>
      </c>
      <c r="B52" s="3" t="s">
        <v>364</v>
      </c>
      <c r="C52" s="3" t="s">
        <v>703</v>
      </c>
      <c r="D52" s="3" t="s">
        <v>774</v>
      </c>
      <c r="E52" s="3" t="s">
        <v>844</v>
      </c>
      <c r="F52" s="3" t="s">
        <v>872</v>
      </c>
      <c r="G52" s="3" t="s">
        <v>872</v>
      </c>
      <c r="H52" s="3" t="s">
        <v>872</v>
      </c>
    </row>
    <row r="53" spans="1:8" x14ac:dyDescent="0.3">
      <c r="A53" s="3" t="s">
        <v>368</v>
      </c>
      <c r="B53" s="3" t="s">
        <v>371</v>
      </c>
      <c r="C53" s="3" t="s">
        <v>704</v>
      </c>
      <c r="D53" s="3" t="s">
        <v>775</v>
      </c>
      <c r="E53" s="3" t="s">
        <v>806</v>
      </c>
      <c r="F53" s="3" t="s">
        <v>872</v>
      </c>
      <c r="G53" s="3" t="s">
        <v>872</v>
      </c>
      <c r="H53" s="3" t="s">
        <v>872</v>
      </c>
    </row>
    <row r="54" spans="1:8" x14ac:dyDescent="0.3">
      <c r="A54" s="3" t="s">
        <v>374</v>
      </c>
      <c r="B54" s="3" t="s">
        <v>377</v>
      </c>
      <c r="C54" s="3" t="s">
        <v>705</v>
      </c>
      <c r="D54" s="3" t="s">
        <v>776</v>
      </c>
      <c r="E54" s="3" t="s">
        <v>779</v>
      </c>
      <c r="F54" s="3" t="s">
        <v>872</v>
      </c>
      <c r="G54" s="3" t="s">
        <v>872</v>
      </c>
      <c r="H54" s="3" t="s">
        <v>872</v>
      </c>
    </row>
    <row r="55" spans="1:8" x14ac:dyDescent="0.3">
      <c r="A55" s="3" t="s">
        <v>381</v>
      </c>
      <c r="B55" s="3" t="s">
        <v>384</v>
      </c>
      <c r="C55" s="3" t="s">
        <v>706</v>
      </c>
      <c r="D55" s="3" t="s">
        <v>676</v>
      </c>
      <c r="E55" s="3" t="s">
        <v>845</v>
      </c>
      <c r="F55" s="3" t="s">
        <v>872</v>
      </c>
      <c r="G55" s="3" t="s">
        <v>872</v>
      </c>
      <c r="H55" s="3" t="s">
        <v>872</v>
      </c>
    </row>
    <row r="56" spans="1:8" x14ac:dyDescent="0.3">
      <c r="A56" s="3" t="s">
        <v>388</v>
      </c>
      <c r="B56" s="3" t="s">
        <v>391</v>
      </c>
      <c r="C56" s="3" t="s">
        <v>707</v>
      </c>
      <c r="D56" s="3" t="s">
        <v>777</v>
      </c>
      <c r="E56" s="3" t="s">
        <v>846</v>
      </c>
      <c r="F56" s="3" t="s">
        <v>872</v>
      </c>
      <c r="G56" s="3" t="s">
        <v>872</v>
      </c>
      <c r="H56" s="3" t="s">
        <v>872</v>
      </c>
    </row>
    <row r="57" spans="1:8" x14ac:dyDescent="0.3">
      <c r="A57" s="3" t="s">
        <v>395</v>
      </c>
      <c r="B57" s="3" t="s">
        <v>398</v>
      </c>
      <c r="C57" s="3" t="s">
        <v>708</v>
      </c>
      <c r="D57" s="3" t="s">
        <v>778</v>
      </c>
      <c r="E57" s="3" t="s">
        <v>847</v>
      </c>
      <c r="F57" s="3" t="s">
        <v>872</v>
      </c>
      <c r="G57" s="3" t="s">
        <v>872</v>
      </c>
      <c r="H57" s="3" t="s">
        <v>872</v>
      </c>
    </row>
    <row r="58" spans="1:8" x14ac:dyDescent="0.3">
      <c r="A58" s="3" t="s">
        <v>402</v>
      </c>
      <c r="B58" s="3" t="s">
        <v>405</v>
      </c>
      <c r="C58" s="3" t="s">
        <v>709</v>
      </c>
      <c r="D58" s="3" t="s">
        <v>779</v>
      </c>
      <c r="E58" s="3" t="s">
        <v>848</v>
      </c>
      <c r="F58" s="3" t="s">
        <v>872</v>
      </c>
      <c r="G58" s="3" t="s">
        <v>872</v>
      </c>
      <c r="H58" s="3" t="s">
        <v>872</v>
      </c>
    </row>
    <row r="59" spans="1:8" x14ac:dyDescent="0.3">
      <c r="A59" s="3" t="s">
        <v>408</v>
      </c>
      <c r="B59" s="3" t="s">
        <v>411</v>
      </c>
      <c r="C59" s="3" t="s">
        <v>710</v>
      </c>
      <c r="D59" s="3" t="s">
        <v>780</v>
      </c>
      <c r="E59" s="3" t="s">
        <v>849</v>
      </c>
      <c r="F59" s="3" t="s">
        <v>872</v>
      </c>
      <c r="G59" s="3" t="s">
        <v>872</v>
      </c>
      <c r="H59" s="3" t="s">
        <v>872</v>
      </c>
    </row>
    <row r="60" spans="1:8" x14ac:dyDescent="0.3">
      <c r="A60" s="3" t="s">
        <v>415</v>
      </c>
      <c r="B60" s="3" t="s">
        <v>418</v>
      </c>
      <c r="C60" s="3" t="s">
        <v>711</v>
      </c>
      <c r="D60" s="3" t="s">
        <v>781</v>
      </c>
      <c r="E60" s="3" t="s">
        <v>825</v>
      </c>
      <c r="F60" s="3" t="s">
        <v>872</v>
      </c>
      <c r="G60" s="3" t="s">
        <v>872</v>
      </c>
      <c r="H60" s="3" t="s">
        <v>872</v>
      </c>
    </row>
    <row r="61" spans="1:8" x14ac:dyDescent="0.3">
      <c r="A61" s="3" t="s">
        <v>422</v>
      </c>
      <c r="B61" s="3" t="s">
        <v>425</v>
      </c>
      <c r="C61" s="3" t="s">
        <v>712</v>
      </c>
      <c r="D61" s="3" t="s">
        <v>782</v>
      </c>
      <c r="E61" s="3" t="s">
        <v>850</v>
      </c>
      <c r="F61" s="3" t="s">
        <v>872</v>
      </c>
      <c r="G61" s="3" t="s">
        <v>872</v>
      </c>
      <c r="H61" s="3" t="s">
        <v>872</v>
      </c>
    </row>
    <row r="62" spans="1:8" x14ac:dyDescent="0.3">
      <c r="A62" s="3" t="s">
        <v>429</v>
      </c>
      <c r="B62" s="3" t="s">
        <v>432</v>
      </c>
      <c r="C62" s="3" t="s">
        <v>713</v>
      </c>
      <c r="D62" s="3" t="s">
        <v>783</v>
      </c>
      <c r="E62" s="3" t="s">
        <v>851</v>
      </c>
      <c r="F62" s="3" t="s">
        <v>872</v>
      </c>
      <c r="G62" s="3" t="s">
        <v>872</v>
      </c>
      <c r="H62" s="3" t="s">
        <v>872</v>
      </c>
    </row>
    <row r="63" spans="1:8" x14ac:dyDescent="0.3">
      <c r="A63" s="3" t="s">
        <v>436</v>
      </c>
      <c r="B63" s="3" t="s">
        <v>439</v>
      </c>
      <c r="C63" s="3" t="s">
        <v>696</v>
      </c>
      <c r="D63" s="3" t="s">
        <v>784</v>
      </c>
      <c r="E63" s="3" t="s">
        <v>852</v>
      </c>
      <c r="F63" s="3" t="s">
        <v>872</v>
      </c>
      <c r="G63" s="3" t="s">
        <v>872</v>
      </c>
      <c r="H63" s="3" t="s">
        <v>872</v>
      </c>
    </row>
    <row r="64" spans="1:8" x14ac:dyDescent="0.3">
      <c r="A64" s="3" t="s">
        <v>443</v>
      </c>
      <c r="B64" s="3" t="s">
        <v>446</v>
      </c>
      <c r="C64" s="3" t="s">
        <v>714</v>
      </c>
      <c r="D64" s="3" t="s">
        <v>785</v>
      </c>
      <c r="E64" s="3" t="s">
        <v>853</v>
      </c>
      <c r="F64" s="3" t="s">
        <v>872</v>
      </c>
      <c r="G64" s="3" t="s">
        <v>872</v>
      </c>
      <c r="H64" s="3" t="s">
        <v>872</v>
      </c>
    </row>
    <row r="65" spans="1:8" x14ac:dyDescent="0.3">
      <c r="A65" s="3" t="s">
        <v>450</v>
      </c>
      <c r="B65" s="3" t="s">
        <v>453</v>
      </c>
      <c r="C65" s="3" t="s">
        <v>715</v>
      </c>
      <c r="D65" s="3" t="s">
        <v>786</v>
      </c>
      <c r="E65" s="3" t="s">
        <v>665</v>
      </c>
      <c r="F65" s="3" t="s">
        <v>872</v>
      </c>
      <c r="G65" s="3" t="s">
        <v>872</v>
      </c>
      <c r="H65" s="3" t="s">
        <v>872</v>
      </c>
    </row>
    <row r="66" spans="1:8" x14ac:dyDescent="0.3">
      <c r="A66" s="3" t="s">
        <v>457</v>
      </c>
      <c r="B66" s="3" t="s">
        <v>460</v>
      </c>
      <c r="C66" s="3" t="s">
        <v>716</v>
      </c>
      <c r="D66" s="3" t="s">
        <v>787</v>
      </c>
      <c r="E66" s="3" t="s">
        <v>854</v>
      </c>
      <c r="F66" s="3" t="s">
        <v>872</v>
      </c>
      <c r="G66" s="3" t="s">
        <v>872</v>
      </c>
      <c r="H66" s="3" t="s">
        <v>872</v>
      </c>
    </row>
    <row r="67" spans="1:8" x14ac:dyDescent="0.3">
      <c r="A67" s="3" t="s">
        <v>464</v>
      </c>
      <c r="B67" s="3" t="s">
        <v>467</v>
      </c>
      <c r="C67" s="3" t="s">
        <v>673</v>
      </c>
      <c r="D67" s="3" t="s">
        <v>788</v>
      </c>
      <c r="E67" s="3" t="s">
        <v>855</v>
      </c>
      <c r="F67" s="3" t="s">
        <v>872</v>
      </c>
      <c r="G67" s="3" t="s">
        <v>872</v>
      </c>
      <c r="H67" s="3" t="s">
        <v>872</v>
      </c>
    </row>
    <row r="68" spans="1:8" x14ac:dyDescent="0.3">
      <c r="A68" s="3" t="s">
        <v>471</v>
      </c>
      <c r="B68" s="3" t="s">
        <v>474</v>
      </c>
      <c r="C68" s="3" t="s">
        <v>717</v>
      </c>
      <c r="D68" s="3" t="s">
        <v>789</v>
      </c>
      <c r="E68" s="3" t="s">
        <v>727</v>
      </c>
      <c r="F68" s="3" t="s">
        <v>872</v>
      </c>
      <c r="G68" s="3" t="s">
        <v>872</v>
      </c>
      <c r="H68" s="3" t="s">
        <v>872</v>
      </c>
    </row>
    <row r="69" spans="1:8" x14ac:dyDescent="0.3">
      <c r="A69" s="3" t="s">
        <v>478</v>
      </c>
      <c r="B69" s="3" t="s">
        <v>481</v>
      </c>
      <c r="C69" s="3" t="s">
        <v>718</v>
      </c>
      <c r="D69" s="3" t="s">
        <v>790</v>
      </c>
      <c r="E69" s="3" t="s">
        <v>856</v>
      </c>
      <c r="F69" s="3" t="s">
        <v>872</v>
      </c>
      <c r="G69" s="3" t="s">
        <v>872</v>
      </c>
      <c r="H69" s="3" t="s">
        <v>872</v>
      </c>
    </row>
    <row r="70" spans="1:8" x14ac:dyDescent="0.3">
      <c r="A70" s="3" t="s">
        <v>485</v>
      </c>
      <c r="B70" s="3" t="s">
        <v>488</v>
      </c>
      <c r="C70" s="3" t="s">
        <v>719</v>
      </c>
      <c r="D70" s="3" t="s">
        <v>791</v>
      </c>
      <c r="E70" s="3" t="s">
        <v>842</v>
      </c>
      <c r="F70" s="3" t="s">
        <v>872</v>
      </c>
      <c r="G70" s="3" t="s">
        <v>872</v>
      </c>
      <c r="H70" s="3" t="s">
        <v>872</v>
      </c>
    </row>
    <row r="71" spans="1:8" x14ac:dyDescent="0.3">
      <c r="A71" s="3" t="s">
        <v>492</v>
      </c>
      <c r="B71" s="3" t="s">
        <v>495</v>
      </c>
      <c r="C71" s="3" t="s">
        <v>685</v>
      </c>
      <c r="D71" s="3" t="s">
        <v>792</v>
      </c>
      <c r="E71" s="3" t="s">
        <v>857</v>
      </c>
      <c r="F71" s="3" t="s">
        <v>872</v>
      </c>
      <c r="G71" s="3" t="s">
        <v>872</v>
      </c>
      <c r="H71" s="3" t="s">
        <v>872</v>
      </c>
    </row>
    <row r="72" spans="1:8" x14ac:dyDescent="0.3">
      <c r="A72" s="3" t="s">
        <v>499</v>
      </c>
      <c r="B72" s="3" t="s">
        <v>502</v>
      </c>
      <c r="C72" s="3" t="s">
        <v>720</v>
      </c>
      <c r="D72" s="3" t="s">
        <v>793</v>
      </c>
      <c r="E72" s="3" t="s">
        <v>858</v>
      </c>
      <c r="F72" s="3" t="s">
        <v>872</v>
      </c>
      <c r="G72" s="3" t="s">
        <v>872</v>
      </c>
      <c r="H72" s="3" t="s">
        <v>872</v>
      </c>
    </row>
    <row r="73" spans="1:8" x14ac:dyDescent="0.3">
      <c r="A73" s="3" t="s">
        <v>506</v>
      </c>
      <c r="B73" s="3" t="s">
        <v>509</v>
      </c>
      <c r="C73" s="3" t="s">
        <v>684</v>
      </c>
      <c r="D73" s="3" t="s">
        <v>794</v>
      </c>
      <c r="E73" s="3" t="s">
        <v>706</v>
      </c>
      <c r="F73" s="3" t="s">
        <v>872</v>
      </c>
      <c r="G73" s="3" t="s">
        <v>872</v>
      </c>
      <c r="H73" s="3" t="s">
        <v>872</v>
      </c>
    </row>
    <row r="74" spans="1:8" x14ac:dyDescent="0.3">
      <c r="A74" s="3" t="s">
        <v>513</v>
      </c>
      <c r="B74" s="3" t="s">
        <v>516</v>
      </c>
      <c r="C74" s="3" t="s">
        <v>721</v>
      </c>
      <c r="D74" s="3" t="s">
        <v>795</v>
      </c>
      <c r="E74" s="3" t="s">
        <v>859</v>
      </c>
      <c r="F74" s="3" t="s">
        <v>872</v>
      </c>
      <c r="G74" s="3" t="s">
        <v>872</v>
      </c>
      <c r="H74" s="3" t="s">
        <v>872</v>
      </c>
    </row>
    <row r="75" spans="1:8" x14ac:dyDescent="0.3">
      <c r="A75" s="3" t="s">
        <v>519</v>
      </c>
      <c r="B75" s="3" t="s">
        <v>522</v>
      </c>
      <c r="C75" s="3" t="s">
        <v>722</v>
      </c>
      <c r="D75" s="3" t="s">
        <v>796</v>
      </c>
      <c r="E75" s="3" t="s">
        <v>860</v>
      </c>
      <c r="F75" s="3" t="s">
        <v>872</v>
      </c>
      <c r="G75" s="3" t="s">
        <v>872</v>
      </c>
      <c r="H75" s="3" t="s">
        <v>872</v>
      </c>
    </row>
    <row r="76" spans="1:8" x14ac:dyDescent="0.3">
      <c r="A76" s="3" t="s">
        <v>526</v>
      </c>
      <c r="B76" s="3" t="s">
        <v>529</v>
      </c>
      <c r="C76" s="3" t="s">
        <v>723</v>
      </c>
      <c r="D76" s="3" t="s">
        <v>797</v>
      </c>
      <c r="E76" s="3" t="s">
        <v>861</v>
      </c>
      <c r="F76" s="3" t="s">
        <v>872</v>
      </c>
      <c r="G76" s="3" t="s">
        <v>872</v>
      </c>
      <c r="H76" s="3" t="s">
        <v>872</v>
      </c>
    </row>
    <row r="77" spans="1:8" x14ac:dyDescent="0.3">
      <c r="A77" s="3" t="s">
        <v>533</v>
      </c>
      <c r="B77" s="3" t="s">
        <v>536</v>
      </c>
      <c r="C77" s="3" t="s">
        <v>724</v>
      </c>
      <c r="D77" s="3" t="s">
        <v>798</v>
      </c>
      <c r="E77" s="3" t="s">
        <v>791</v>
      </c>
      <c r="F77" s="3" t="s">
        <v>872</v>
      </c>
      <c r="G77" s="3" t="s">
        <v>872</v>
      </c>
      <c r="H77" s="3" t="s">
        <v>872</v>
      </c>
    </row>
    <row r="78" spans="1:8" x14ac:dyDescent="0.3">
      <c r="A78" s="3" t="s">
        <v>540</v>
      </c>
      <c r="B78" s="3" t="s">
        <v>543</v>
      </c>
      <c r="C78" s="3" t="s">
        <v>725</v>
      </c>
      <c r="D78" s="3" t="s">
        <v>799</v>
      </c>
      <c r="E78" s="3" t="s">
        <v>862</v>
      </c>
      <c r="F78" s="3" t="s">
        <v>872</v>
      </c>
      <c r="G78" s="3" t="s">
        <v>872</v>
      </c>
      <c r="H78" s="3" t="s">
        <v>872</v>
      </c>
    </row>
    <row r="79" spans="1:8" x14ac:dyDescent="0.3">
      <c r="A79" s="3" t="s">
        <v>546</v>
      </c>
      <c r="B79" s="3" t="s">
        <v>549</v>
      </c>
      <c r="C79" s="3" t="s">
        <v>726</v>
      </c>
      <c r="D79" s="3" t="s">
        <v>800</v>
      </c>
      <c r="E79" s="3" t="s">
        <v>863</v>
      </c>
      <c r="F79" s="3" t="s">
        <v>872</v>
      </c>
      <c r="G79" s="3" t="s">
        <v>872</v>
      </c>
      <c r="H79" s="3" t="s">
        <v>872</v>
      </c>
    </row>
    <row r="80" spans="1:8" x14ac:dyDescent="0.3">
      <c r="A80" s="3" t="s">
        <v>553</v>
      </c>
      <c r="B80" s="3" t="s">
        <v>556</v>
      </c>
      <c r="C80" s="3" t="s">
        <v>727</v>
      </c>
      <c r="D80" s="3" t="s">
        <v>801</v>
      </c>
      <c r="E80" s="3" t="s">
        <v>713</v>
      </c>
      <c r="F80" s="3" t="s">
        <v>872</v>
      </c>
      <c r="G80" s="3" t="s">
        <v>872</v>
      </c>
      <c r="H80" s="3" t="s">
        <v>872</v>
      </c>
    </row>
    <row r="81" spans="1:8" x14ac:dyDescent="0.3">
      <c r="A81" s="3" t="s">
        <v>560</v>
      </c>
      <c r="B81" s="3" t="s">
        <v>563</v>
      </c>
      <c r="C81" s="3" t="s">
        <v>728</v>
      </c>
      <c r="D81" s="3" t="s">
        <v>785</v>
      </c>
      <c r="E81" s="3" t="s">
        <v>864</v>
      </c>
      <c r="F81" s="3" t="s">
        <v>872</v>
      </c>
      <c r="G81" s="3" t="s">
        <v>872</v>
      </c>
      <c r="H81" s="3" t="s">
        <v>872</v>
      </c>
    </row>
    <row r="82" spans="1:8" x14ac:dyDescent="0.3">
      <c r="A82" s="3" t="s">
        <v>566</v>
      </c>
      <c r="B82" s="3" t="s">
        <v>569</v>
      </c>
      <c r="C82" s="3" t="s">
        <v>729</v>
      </c>
      <c r="D82" s="3" t="s">
        <v>802</v>
      </c>
      <c r="E82" s="3" t="s">
        <v>865</v>
      </c>
      <c r="F82" s="3" t="s">
        <v>872</v>
      </c>
      <c r="G82" s="3" t="s">
        <v>872</v>
      </c>
      <c r="H82" s="3" t="s">
        <v>872</v>
      </c>
    </row>
    <row r="83" spans="1:8" x14ac:dyDescent="0.3">
      <c r="A83" s="3" t="s">
        <v>572</v>
      </c>
      <c r="B83" s="3" t="s">
        <v>575</v>
      </c>
      <c r="C83" s="3" t="s">
        <v>730</v>
      </c>
      <c r="D83" s="3" t="s">
        <v>803</v>
      </c>
      <c r="E83" s="3" t="s">
        <v>846</v>
      </c>
      <c r="F83" s="3" t="s">
        <v>872</v>
      </c>
      <c r="G83" s="3" t="s">
        <v>872</v>
      </c>
      <c r="H83" s="3" t="s">
        <v>872</v>
      </c>
    </row>
    <row r="84" spans="1:8" x14ac:dyDescent="0.3">
      <c r="A84" s="3" t="s">
        <v>578</v>
      </c>
      <c r="B84" s="3" t="s">
        <v>581</v>
      </c>
      <c r="C84" s="3" t="s">
        <v>731</v>
      </c>
      <c r="D84" s="3" t="s">
        <v>804</v>
      </c>
      <c r="E84" s="3" t="s">
        <v>866</v>
      </c>
      <c r="F84" s="3" t="s">
        <v>872</v>
      </c>
      <c r="G84" s="3" t="s">
        <v>872</v>
      </c>
      <c r="H84" s="3" t="s">
        <v>872</v>
      </c>
    </row>
    <row r="85" spans="1:8" x14ac:dyDescent="0.3">
      <c r="A85" s="3" t="s">
        <v>584</v>
      </c>
      <c r="B85" s="3" t="s">
        <v>587</v>
      </c>
      <c r="C85" s="3" t="s">
        <v>732</v>
      </c>
      <c r="D85" s="3" t="s">
        <v>805</v>
      </c>
      <c r="E85" s="3" t="s">
        <v>867</v>
      </c>
      <c r="F85" s="3" t="s">
        <v>872</v>
      </c>
      <c r="G85" s="3" t="s">
        <v>872</v>
      </c>
      <c r="H85" s="3" t="s">
        <v>872</v>
      </c>
    </row>
    <row r="86" spans="1:8" x14ac:dyDescent="0.3">
      <c r="A86" s="3" t="s">
        <v>591</v>
      </c>
      <c r="B86" s="3" t="s">
        <v>594</v>
      </c>
      <c r="C86" s="3" t="s">
        <v>733</v>
      </c>
      <c r="D86" s="3" t="s">
        <v>806</v>
      </c>
      <c r="E86" s="3" t="s">
        <v>794</v>
      </c>
      <c r="F86" s="3" t="s">
        <v>872</v>
      </c>
      <c r="G86" s="3" t="s">
        <v>872</v>
      </c>
      <c r="H86" s="3" t="s">
        <v>872</v>
      </c>
    </row>
    <row r="87" spans="1:8" x14ac:dyDescent="0.3">
      <c r="A87" s="3" t="s">
        <v>598</v>
      </c>
      <c r="B87" s="3" t="s">
        <v>601</v>
      </c>
      <c r="C87" s="3" t="s">
        <v>734</v>
      </c>
      <c r="D87" s="3" t="s">
        <v>807</v>
      </c>
      <c r="E87" s="3" t="s">
        <v>868</v>
      </c>
      <c r="F87" s="3" t="s">
        <v>872</v>
      </c>
      <c r="G87" s="3" t="s">
        <v>872</v>
      </c>
      <c r="H87" s="3" t="s">
        <v>872</v>
      </c>
    </row>
    <row r="88" spans="1:8" x14ac:dyDescent="0.3">
      <c r="A88" s="3" t="s">
        <v>605</v>
      </c>
      <c r="B88" s="3" t="s">
        <v>608</v>
      </c>
      <c r="C88" s="3" t="s">
        <v>735</v>
      </c>
      <c r="D88" s="3" t="s">
        <v>808</v>
      </c>
      <c r="E88" s="3" t="s">
        <v>869</v>
      </c>
      <c r="F88" s="3" t="s">
        <v>872</v>
      </c>
      <c r="G88" s="3" t="s">
        <v>872</v>
      </c>
      <c r="H88" s="3" t="s">
        <v>872</v>
      </c>
    </row>
    <row r="89" spans="1:8" x14ac:dyDescent="0.3">
      <c r="A89" s="3" t="s">
        <v>611</v>
      </c>
      <c r="B89" s="3" t="s">
        <v>614</v>
      </c>
      <c r="C89" s="3" t="s">
        <v>736</v>
      </c>
      <c r="D89" s="3" t="s">
        <v>809</v>
      </c>
      <c r="E89" s="3" t="s">
        <v>870</v>
      </c>
      <c r="F89" s="3" t="s">
        <v>872</v>
      </c>
      <c r="G89" s="3" t="s">
        <v>872</v>
      </c>
      <c r="H89" s="3" t="s">
        <v>872</v>
      </c>
    </row>
    <row r="90" spans="1:8" x14ac:dyDescent="0.3">
      <c r="A90" s="3" t="s">
        <v>618</v>
      </c>
      <c r="B90" s="3" t="s">
        <v>621</v>
      </c>
      <c r="C90" s="3" t="s">
        <v>737</v>
      </c>
      <c r="D90" s="3" t="s">
        <v>810</v>
      </c>
      <c r="E90" s="3" t="s">
        <v>700</v>
      </c>
      <c r="F90" s="3" t="s">
        <v>872</v>
      </c>
      <c r="G90" s="3" t="s">
        <v>872</v>
      </c>
      <c r="H90" s="3" t="s">
        <v>872</v>
      </c>
    </row>
    <row r="91" spans="1:8" x14ac:dyDescent="0.3">
      <c r="A91" s="3" t="s">
        <v>625</v>
      </c>
      <c r="B91" s="3" t="s">
        <v>628</v>
      </c>
      <c r="C91" s="3" t="s">
        <v>738</v>
      </c>
      <c r="D91" s="3" t="s">
        <v>811</v>
      </c>
      <c r="E91" s="3" t="s">
        <v>871</v>
      </c>
      <c r="F91" s="3" t="s">
        <v>872</v>
      </c>
      <c r="G91" s="3" t="s">
        <v>872</v>
      </c>
      <c r="H91" s="3" t="s">
        <v>872</v>
      </c>
    </row>
  </sheetData>
  <mergeCells count="4">
    <mergeCell ref="A1:A2"/>
    <mergeCell ref="B1:B2"/>
    <mergeCell ref="C1:E1"/>
    <mergeCell ref="F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1"/>
  <sheetViews>
    <sheetView workbookViewId="0"/>
  </sheetViews>
  <sheetFormatPr defaultRowHeight="14.4" x14ac:dyDescent="0.3"/>
  <sheetData>
    <row r="1" spans="1:8" x14ac:dyDescent="0.3">
      <c r="A1" s="28" t="s">
        <v>16</v>
      </c>
      <c r="B1" s="28" t="s">
        <v>19</v>
      </c>
      <c r="C1" s="28" t="s">
        <v>873</v>
      </c>
      <c r="D1" s="28"/>
      <c r="E1" s="28"/>
      <c r="F1" s="28" t="s">
        <v>653</v>
      </c>
      <c r="G1" s="28"/>
      <c r="H1" s="28"/>
    </row>
    <row r="2" spans="1:8" x14ac:dyDescent="0.3">
      <c r="A2" s="28"/>
      <c r="B2" s="28"/>
      <c r="C2" s="1" t="s">
        <v>654</v>
      </c>
      <c r="D2" s="1" t="s">
        <v>655</v>
      </c>
      <c r="E2" s="1" t="s">
        <v>656</v>
      </c>
      <c r="F2" s="1" t="s">
        <v>654</v>
      </c>
      <c r="G2" s="1" t="s">
        <v>655</v>
      </c>
      <c r="H2" s="1" t="s">
        <v>656</v>
      </c>
    </row>
    <row r="3" spans="1:8" x14ac:dyDescent="0.3">
      <c r="A3" s="3" t="s">
        <v>23</v>
      </c>
      <c r="B3" s="3" t="s">
        <v>26</v>
      </c>
      <c r="C3" s="3" t="s">
        <v>874</v>
      </c>
      <c r="D3" s="3" t="s">
        <v>928</v>
      </c>
      <c r="E3" s="3" t="s">
        <v>1029</v>
      </c>
      <c r="F3" s="3" t="s">
        <v>872</v>
      </c>
      <c r="G3" s="3" t="s">
        <v>872</v>
      </c>
      <c r="H3" s="3" t="s">
        <v>872</v>
      </c>
    </row>
    <row r="4" spans="1:8" x14ac:dyDescent="0.3">
      <c r="A4" s="3" t="s">
        <v>30</v>
      </c>
      <c r="B4" s="3" t="s">
        <v>33</v>
      </c>
      <c r="C4" s="3" t="s">
        <v>875</v>
      </c>
      <c r="D4" s="3" t="s">
        <v>956</v>
      </c>
      <c r="E4" s="3" t="s">
        <v>1030</v>
      </c>
      <c r="F4" s="3" t="s">
        <v>872</v>
      </c>
      <c r="G4" s="3" t="s">
        <v>872</v>
      </c>
      <c r="H4" s="3" t="s">
        <v>872</v>
      </c>
    </row>
    <row r="5" spans="1:8" x14ac:dyDescent="0.3">
      <c r="A5" s="3" t="s">
        <v>37</v>
      </c>
      <c r="B5" s="3" t="s">
        <v>40</v>
      </c>
      <c r="C5" s="3" t="s">
        <v>876</v>
      </c>
      <c r="D5" s="3" t="s">
        <v>957</v>
      </c>
      <c r="E5" s="3" t="s">
        <v>1031</v>
      </c>
      <c r="F5" s="3" t="s">
        <v>872</v>
      </c>
      <c r="G5" s="3" t="s">
        <v>872</v>
      </c>
      <c r="H5" s="3" t="s">
        <v>872</v>
      </c>
    </row>
    <row r="6" spans="1:8" x14ac:dyDescent="0.3">
      <c r="A6" s="3" t="s">
        <v>44</v>
      </c>
      <c r="B6" s="3" t="s">
        <v>47</v>
      </c>
      <c r="C6" s="3" t="s">
        <v>877</v>
      </c>
      <c r="D6" s="3" t="s">
        <v>958</v>
      </c>
      <c r="E6" s="3" t="s">
        <v>1032</v>
      </c>
      <c r="F6" s="3" t="s">
        <v>872</v>
      </c>
      <c r="G6" s="3" t="s">
        <v>872</v>
      </c>
      <c r="H6" s="3" t="s">
        <v>872</v>
      </c>
    </row>
    <row r="7" spans="1:8" x14ac:dyDescent="0.3">
      <c r="A7" s="3" t="s">
        <v>51</v>
      </c>
      <c r="B7" s="3" t="s">
        <v>54</v>
      </c>
      <c r="C7" s="3" t="s">
        <v>878</v>
      </c>
      <c r="D7" s="3" t="s">
        <v>959</v>
      </c>
      <c r="E7" s="3" t="s">
        <v>957</v>
      </c>
      <c r="F7" s="3" t="s">
        <v>872</v>
      </c>
      <c r="G7" s="3" t="s">
        <v>872</v>
      </c>
      <c r="H7" s="3" t="s">
        <v>872</v>
      </c>
    </row>
    <row r="8" spans="1:8" x14ac:dyDescent="0.3">
      <c r="A8" s="3" t="s">
        <v>58</v>
      </c>
      <c r="B8" s="3" t="s">
        <v>61</v>
      </c>
      <c r="C8" s="3" t="s">
        <v>879</v>
      </c>
      <c r="D8" s="3" t="s">
        <v>960</v>
      </c>
      <c r="E8" s="3" t="s">
        <v>1003</v>
      </c>
      <c r="F8" s="3" t="s">
        <v>872</v>
      </c>
      <c r="G8" s="3" t="s">
        <v>872</v>
      </c>
      <c r="H8" s="3" t="s">
        <v>872</v>
      </c>
    </row>
    <row r="9" spans="1:8" x14ac:dyDescent="0.3">
      <c r="A9" s="3" t="s">
        <v>65</v>
      </c>
      <c r="B9" s="3" t="s">
        <v>68</v>
      </c>
      <c r="C9" s="3" t="s">
        <v>880</v>
      </c>
      <c r="D9" s="3" t="s">
        <v>961</v>
      </c>
      <c r="E9" s="3" t="s">
        <v>1033</v>
      </c>
      <c r="F9" s="3" t="s">
        <v>872</v>
      </c>
      <c r="G9" s="3" t="s">
        <v>872</v>
      </c>
      <c r="H9" s="3" t="s">
        <v>872</v>
      </c>
    </row>
    <row r="10" spans="1:8" x14ac:dyDescent="0.3">
      <c r="A10" s="3" t="s">
        <v>72</v>
      </c>
      <c r="B10" s="3" t="s">
        <v>75</v>
      </c>
      <c r="C10" s="3" t="s">
        <v>881</v>
      </c>
      <c r="D10" s="3" t="s">
        <v>962</v>
      </c>
      <c r="E10" s="3" t="s">
        <v>1034</v>
      </c>
      <c r="F10" s="3" t="s">
        <v>872</v>
      </c>
      <c r="G10" s="3" t="s">
        <v>872</v>
      </c>
      <c r="H10" s="3" t="s">
        <v>872</v>
      </c>
    </row>
    <row r="11" spans="1:8" x14ac:dyDescent="0.3">
      <c r="A11" s="3" t="s">
        <v>79</v>
      </c>
      <c r="B11" s="3" t="s">
        <v>82</v>
      </c>
      <c r="C11" s="3" t="s">
        <v>882</v>
      </c>
      <c r="D11" s="3" t="s">
        <v>963</v>
      </c>
      <c r="E11" s="3" t="s">
        <v>1035</v>
      </c>
      <c r="F11" s="3" t="s">
        <v>872</v>
      </c>
      <c r="G11" s="3" t="s">
        <v>872</v>
      </c>
      <c r="H11" s="3" t="s">
        <v>872</v>
      </c>
    </row>
    <row r="12" spans="1:8" x14ac:dyDescent="0.3">
      <c r="A12" s="3" t="s">
        <v>86</v>
      </c>
      <c r="B12" s="3" t="s">
        <v>89</v>
      </c>
      <c r="C12" s="3" t="s">
        <v>883</v>
      </c>
      <c r="D12" s="3" t="s">
        <v>964</v>
      </c>
      <c r="E12" s="3" t="s">
        <v>1036</v>
      </c>
      <c r="F12" s="3" t="s">
        <v>872</v>
      </c>
      <c r="G12" s="3" t="s">
        <v>872</v>
      </c>
      <c r="H12" s="3" t="s">
        <v>872</v>
      </c>
    </row>
    <row r="13" spans="1:8" x14ac:dyDescent="0.3">
      <c r="A13" s="3" t="s">
        <v>93</v>
      </c>
      <c r="B13" s="3" t="s">
        <v>96</v>
      </c>
      <c r="C13" s="3" t="s">
        <v>884</v>
      </c>
      <c r="D13" s="3" t="s">
        <v>965</v>
      </c>
      <c r="E13" s="3" t="s">
        <v>1037</v>
      </c>
      <c r="F13" s="3" t="s">
        <v>872</v>
      </c>
      <c r="G13" s="3" t="s">
        <v>872</v>
      </c>
      <c r="H13" s="3" t="s">
        <v>872</v>
      </c>
    </row>
    <row r="14" spans="1:8" x14ac:dyDescent="0.3">
      <c r="A14" s="3" t="s">
        <v>100</v>
      </c>
      <c r="B14" s="3" t="s">
        <v>103</v>
      </c>
      <c r="C14" s="3" t="s">
        <v>885</v>
      </c>
      <c r="D14" s="3" t="s">
        <v>928</v>
      </c>
      <c r="E14" s="3" t="s">
        <v>1038</v>
      </c>
      <c r="F14" s="3" t="s">
        <v>872</v>
      </c>
      <c r="G14" s="3" t="s">
        <v>872</v>
      </c>
      <c r="H14" s="3" t="s">
        <v>872</v>
      </c>
    </row>
    <row r="15" spans="1:8" x14ac:dyDescent="0.3">
      <c r="A15" s="3" t="s">
        <v>107</v>
      </c>
      <c r="B15" s="3" t="s">
        <v>110</v>
      </c>
      <c r="C15" s="3" t="s">
        <v>886</v>
      </c>
      <c r="D15" s="3" t="s">
        <v>966</v>
      </c>
      <c r="E15" s="3" t="s">
        <v>910</v>
      </c>
      <c r="F15" s="3" t="s">
        <v>872</v>
      </c>
      <c r="G15" s="3" t="s">
        <v>872</v>
      </c>
      <c r="H15" s="3" t="s">
        <v>872</v>
      </c>
    </row>
    <row r="16" spans="1:8" x14ac:dyDescent="0.3">
      <c r="A16" s="3" t="s">
        <v>114</v>
      </c>
      <c r="B16" s="3" t="s">
        <v>117</v>
      </c>
      <c r="C16" s="3" t="s">
        <v>887</v>
      </c>
      <c r="D16" s="3" t="s">
        <v>967</v>
      </c>
      <c r="E16" s="3" t="s">
        <v>1039</v>
      </c>
      <c r="F16" s="3" t="s">
        <v>872</v>
      </c>
      <c r="G16" s="3" t="s">
        <v>872</v>
      </c>
      <c r="H16" s="3" t="s">
        <v>872</v>
      </c>
    </row>
    <row r="17" spans="1:8" x14ac:dyDescent="0.3">
      <c r="A17" s="3" t="s">
        <v>121</v>
      </c>
      <c r="B17" s="3" t="s">
        <v>124</v>
      </c>
      <c r="C17" s="3" t="s">
        <v>888</v>
      </c>
      <c r="D17" s="3" t="s">
        <v>968</v>
      </c>
      <c r="E17" s="3" t="s">
        <v>1040</v>
      </c>
      <c r="F17" s="3" t="s">
        <v>872</v>
      </c>
      <c r="G17" s="3" t="s">
        <v>872</v>
      </c>
      <c r="H17" s="3" t="s">
        <v>872</v>
      </c>
    </row>
    <row r="18" spans="1:8" x14ac:dyDescent="0.3">
      <c r="A18" s="3" t="s">
        <v>128</v>
      </c>
      <c r="B18" s="3" t="s">
        <v>131</v>
      </c>
      <c r="C18" s="3" t="s">
        <v>889</v>
      </c>
      <c r="D18" s="3" t="s">
        <v>967</v>
      </c>
      <c r="E18" s="3" t="s">
        <v>1041</v>
      </c>
      <c r="F18" s="3" t="s">
        <v>872</v>
      </c>
      <c r="G18" s="3" t="s">
        <v>872</v>
      </c>
      <c r="H18" s="3" t="s">
        <v>872</v>
      </c>
    </row>
    <row r="19" spans="1:8" x14ac:dyDescent="0.3">
      <c r="A19" s="3" t="s">
        <v>135</v>
      </c>
      <c r="B19" s="3" t="s">
        <v>138</v>
      </c>
      <c r="C19" s="3" t="s">
        <v>890</v>
      </c>
      <c r="D19" s="3" t="s">
        <v>969</v>
      </c>
      <c r="E19" s="3" t="s">
        <v>1042</v>
      </c>
      <c r="F19" s="3" t="s">
        <v>872</v>
      </c>
      <c r="G19" s="3" t="s">
        <v>872</v>
      </c>
      <c r="H19" s="3" t="s">
        <v>872</v>
      </c>
    </row>
    <row r="20" spans="1:8" x14ac:dyDescent="0.3">
      <c r="A20" s="3" t="s">
        <v>142</v>
      </c>
      <c r="B20" s="3" t="s">
        <v>145</v>
      </c>
      <c r="C20" s="3" t="s">
        <v>891</v>
      </c>
      <c r="D20" s="3" t="s">
        <v>970</v>
      </c>
      <c r="E20" s="3" t="s">
        <v>896</v>
      </c>
      <c r="F20" s="3" t="s">
        <v>872</v>
      </c>
      <c r="G20" s="3" t="s">
        <v>872</v>
      </c>
      <c r="H20" s="3" t="s">
        <v>872</v>
      </c>
    </row>
    <row r="21" spans="1:8" x14ac:dyDescent="0.3">
      <c r="A21" s="3" t="s">
        <v>149</v>
      </c>
      <c r="B21" s="3" t="s">
        <v>152</v>
      </c>
      <c r="C21" s="3" t="s">
        <v>892</v>
      </c>
      <c r="D21" s="3" t="s">
        <v>971</v>
      </c>
      <c r="E21" s="3" t="s">
        <v>1043</v>
      </c>
      <c r="F21" s="3" t="s">
        <v>872</v>
      </c>
      <c r="G21" s="3" t="s">
        <v>872</v>
      </c>
      <c r="H21" s="3" t="s">
        <v>872</v>
      </c>
    </row>
    <row r="22" spans="1:8" x14ac:dyDescent="0.3">
      <c r="A22" s="3" t="s">
        <v>156</v>
      </c>
      <c r="B22" s="3" t="s">
        <v>159</v>
      </c>
      <c r="C22" s="3" t="s">
        <v>893</v>
      </c>
      <c r="D22" s="3" t="s">
        <v>972</v>
      </c>
      <c r="E22" s="3" t="s">
        <v>1044</v>
      </c>
      <c r="F22" s="3" t="s">
        <v>872</v>
      </c>
      <c r="G22" s="3" t="s">
        <v>872</v>
      </c>
      <c r="H22" s="3" t="s">
        <v>872</v>
      </c>
    </row>
    <row r="23" spans="1:8" x14ac:dyDescent="0.3">
      <c r="A23" s="3" t="s">
        <v>163</v>
      </c>
      <c r="B23" s="3" t="s">
        <v>166</v>
      </c>
      <c r="C23" s="3" t="s">
        <v>894</v>
      </c>
      <c r="D23" s="3" t="s">
        <v>973</v>
      </c>
      <c r="E23" s="3" t="s">
        <v>1045</v>
      </c>
      <c r="F23" s="3" t="s">
        <v>872</v>
      </c>
      <c r="G23" s="3" t="s">
        <v>872</v>
      </c>
      <c r="H23" s="3" t="s">
        <v>872</v>
      </c>
    </row>
    <row r="24" spans="1:8" x14ac:dyDescent="0.3">
      <c r="A24" s="3" t="s">
        <v>169</v>
      </c>
      <c r="B24" s="3" t="s">
        <v>172</v>
      </c>
      <c r="C24" s="3" t="s">
        <v>877</v>
      </c>
      <c r="D24" s="3" t="s">
        <v>954</v>
      </c>
      <c r="E24" s="3" t="s">
        <v>1046</v>
      </c>
      <c r="F24" s="3" t="s">
        <v>872</v>
      </c>
      <c r="G24" s="3" t="s">
        <v>872</v>
      </c>
      <c r="H24" s="3" t="s">
        <v>872</v>
      </c>
    </row>
    <row r="25" spans="1:8" x14ac:dyDescent="0.3">
      <c r="A25" s="3" t="s">
        <v>176</v>
      </c>
      <c r="B25" s="3" t="s">
        <v>179</v>
      </c>
      <c r="C25" s="3" t="s">
        <v>888</v>
      </c>
      <c r="D25" s="3" t="s">
        <v>974</v>
      </c>
      <c r="E25" s="3" t="s">
        <v>1047</v>
      </c>
      <c r="F25" s="3" t="s">
        <v>872</v>
      </c>
      <c r="G25" s="3" t="s">
        <v>872</v>
      </c>
      <c r="H25" s="3" t="s">
        <v>872</v>
      </c>
    </row>
    <row r="26" spans="1:8" x14ac:dyDescent="0.3">
      <c r="A26" s="3" t="s">
        <v>183</v>
      </c>
      <c r="B26" s="3" t="s">
        <v>186</v>
      </c>
      <c r="C26" s="3" t="s">
        <v>895</v>
      </c>
      <c r="D26" s="3" t="s">
        <v>928</v>
      </c>
      <c r="E26" s="3" t="s">
        <v>1048</v>
      </c>
      <c r="F26" s="3" t="s">
        <v>872</v>
      </c>
      <c r="G26" s="3" t="s">
        <v>872</v>
      </c>
      <c r="H26" s="3" t="s">
        <v>872</v>
      </c>
    </row>
    <row r="27" spans="1:8" x14ac:dyDescent="0.3">
      <c r="A27" s="3" t="s">
        <v>190</v>
      </c>
      <c r="B27" s="3" t="s">
        <v>193</v>
      </c>
      <c r="C27" s="3" t="s">
        <v>896</v>
      </c>
      <c r="D27" s="3" t="s">
        <v>975</v>
      </c>
      <c r="E27" s="3" t="s">
        <v>1049</v>
      </c>
      <c r="F27" s="3" t="s">
        <v>872</v>
      </c>
      <c r="G27" s="3" t="s">
        <v>872</v>
      </c>
      <c r="H27" s="3" t="s">
        <v>872</v>
      </c>
    </row>
    <row r="28" spans="1:8" x14ac:dyDescent="0.3">
      <c r="A28" s="3" t="s">
        <v>197</v>
      </c>
      <c r="B28" s="3" t="s">
        <v>200</v>
      </c>
      <c r="C28" s="3" t="s">
        <v>897</v>
      </c>
      <c r="D28" s="3" t="s">
        <v>976</v>
      </c>
      <c r="E28" s="3" t="s">
        <v>996</v>
      </c>
      <c r="F28" s="3" t="s">
        <v>872</v>
      </c>
      <c r="G28" s="3" t="s">
        <v>872</v>
      </c>
      <c r="H28" s="3" t="s">
        <v>872</v>
      </c>
    </row>
    <row r="29" spans="1:8" x14ac:dyDescent="0.3">
      <c r="A29" s="3" t="s">
        <v>204</v>
      </c>
      <c r="B29" s="3" t="s">
        <v>207</v>
      </c>
      <c r="C29" s="3" t="s">
        <v>898</v>
      </c>
      <c r="D29" s="3" t="s">
        <v>977</v>
      </c>
      <c r="E29" s="3" t="s">
        <v>1036</v>
      </c>
      <c r="F29" s="3" t="s">
        <v>872</v>
      </c>
      <c r="G29" s="3" t="s">
        <v>872</v>
      </c>
      <c r="H29" s="3" t="s">
        <v>872</v>
      </c>
    </row>
    <row r="30" spans="1:8" x14ac:dyDescent="0.3">
      <c r="A30" s="3" t="s">
        <v>211</v>
      </c>
      <c r="B30" s="3" t="s">
        <v>214</v>
      </c>
      <c r="C30" s="3" t="s">
        <v>899</v>
      </c>
      <c r="D30" s="3" t="s">
        <v>978</v>
      </c>
      <c r="E30" s="3" t="s">
        <v>1050</v>
      </c>
      <c r="F30" s="3" t="s">
        <v>872</v>
      </c>
      <c r="G30" s="3" t="s">
        <v>872</v>
      </c>
      <c r="H30" s="3" t="s">
        <v>872</v>
      </c>
    </row>
    <row r="31" spans="1:8" x14ac:dyDescent="0.3">
      <c r="A31" s="3" t="s">
        <v>217</v>
      </c>
      <c r="B31" s="3" t="s">
        <v>220</v>
      </c>
      <c r="C31" s="3" t="s">
        <v>900</v>
      </c>
      <c r="D31" s="3" t="s">
        <v>930</v>
      </c>
      <c r="E31" s="3" t="s">
        <v>1051</v>
      </c>
      <c r="F31" s="3" t="s">
        <v>872</v>
      </c>
      <c r="G31" s="3" t="s">
        <v>872</v>
      </c>
      <c r="H31" s="3" t="s">
        <v>872</v>
      </c>
    </row>
    <row r="32" spans="1:8" x14ac:dyDescent="0.3">
      <c r="A32" s="3" t="s">
        <v>224</v>
      </c>
      <c r="B32" s="3" t="s">
        <v>227</v>
      </c>
      <c r="C32" s="3" t="s">
        <v>901</v>
      </c>
      <c r="D32" s="3" t="s">
        <v>979</v>
      </c>
      <c r="E32" s="3" t="s">
        <v>1052</v>
      </c>
      <c r="F32" s="3" t="s">
        <v>872</v>
      </c>
      <c r="G32" s="3" t="s">
        <v>872</v>
      </c>
      <c r="H32" s="3" t="s">
        <v>872</v>
      </c>
    </row>
    <row r="33" spans="1:8" x14ac:dyDescent="0.3">
      <c r="A33" s="3" t="s">
        <v>230</v>
      </c>
      <c r="B33" s="3" t="s">
        <v>233</v>
      </c>
      <c r="C33" s="3" t="s">
        <v>902</v>
      </c>
      <c r="D33" s="3" t="s">
        <v>980</v>
      </c>
      <c r="E33" s="3" t="s">
        <v>1017</v>
      </c>
      <c r="F33" s="3" t="s">
        <v>872</v>
      </c>
      <c r="G33" s="3" t="s">
        <v>872</v>
      </c>
      <c r="H33" s="3" t="s">
        <v>872</v>
      </c>
    </row>
    <row r="34" spans="1:8" x14ac:dyDescent="0.3">
      <c r="A34" s="3" t="s">
        <v>237</v>
      </c>
      <c r="B34" s="3" t="s">
        <v>240</v>
      </c>
      <c r="C34" s="3" t="s">
        <v>903</v>
      </c>
      <c r="D34" s="3" t="s">
        <v>981</v>
      </c>
      <c r="E34" s="3" t="s">
        <v>1053</v>
      </c>
      <c r="F34" s="3" t="s">
        <v>872</v>
      </c>
      <c r="G34" s="3" t="s">
        <v>872</v>
      </c>
      <c r="H34" s="3" t="s">
        <v>872</v>
      </c>
    </row>
    <row r="35" spans="1:8" x14ac:dyDescent="0.3">
      <c r="A35" s="3" t="s">
        <v>244</v>
      </c>
      <c r="B35" s="3" t="s">
        <v>247</v>
      </c>
      <c r="C35" s="3" t="s">
        <v>904</v>
      </c>
      <c r="D35" s="3" t="s">
        <v>982</v>
      </c>
      <c r="E35" s="3" t="s">
        <v>901</v>
      </c>
      <c r="F35" s="3" t="s">
        <v>872</v>
      </c>
      <c r="G35" s="3" t="s">
        <v>872</v>
      </c>
      <c r="H35" s="3" t="s">
        <v>872</v>
      </c>
    </row>
    <row r="36" spans="1:8" x14ac:dyDescent="0.3">
      <c r="A36" s="3" t="s">
        <v>251</v>
      </c>
      <c r="B36" s="3" t="s">
        <v>254</v>
      </c>
      <c r="C36" s="3" t="s">
        <v>905</v>
      </c>
      <c r="D36" s="3" t="s">
        <v>983</v>
      </c>
      <c r="E36" s="3" t="s">
        <v>1054</v>
      </c>
      <c r="F36" s="3" t="s">
        <v>872</v>
      </c>
      <c r="G36" s="3" t="s">
        <v>872</v>
      </c>
      <c r="H36" s="3" t="s">
        <v>872</v>
      </c>
    </row>
    <row r="37" spans="1:8" x14ac:dyDescent="0.3">
      <c r="A37" s="3" t="s">
        <v>258</v>
      </c>
      <c r="B37" s="3" t="s">
        <v>261</v>
      </c>
      <c r="C37" s="3" t="s">
        <v>906</v>
      </c>
      <c r="D37" s="3" t="s">
        <v>984</v>
      </c>
      <c r="E37" s="3" t="s">
        <v>1055</v>
      </c>
      <c r="F37" s="3" t="s">
        <v>872</v>
      </c>
      <c r="G37" s="3" t="s">
        <v>872</v>
      </c>
      <c r="H37" s="3" t="s">
        <v>872</v>
      </c>
    </row>
    <row r="38" spans="1:8" x14ac:dyDescent="0.3">
      <c r="A38" s="3" t="s">
        <v>265</v>
      </c>
      <c r="B38" s="3" t="s">
        <v>268</v>
      </c>
      <c r="C38" s="3" t="s">
        <v>907</v>
      </c>
      <c r="D38" s="3" t="s">
        <v>985</v>
      </c>
      <c r="E38" s="3" t="s">
        <v>1056</v>
      </c>
      <c r="F38" s="3" t="s">
        <v>872</v>
      </c>
      <c r="G38" s="3" t="s">
        <v>872</v>
      </c>
      <c r="H38" s="3" t="s">
        <v>872</v>
      </c>
    </row>
    <row r="39" spans="1:8" x14ac:dyDescent="0.3">
      <c r="A39" s="3" t="s">
        <v>272</v>
      </c>
      <c r="B39" s="3" t="s">
        <v>275</v>
      </c>
      <c r="C39" s="3" t="s">
        <v>908</v>
      </c>
      <c r="D39" s="3" t="s">
        <v>986</v>
      </c>
      <c r="E39" s="3" t="s">
        <v>1057</v>
      </c>
      <c r="F39" s="3" t="s">
        <v>872</v>
      </c>
      <c r="G39" s="3" t="s">
        <v>872</v>
      </c>
      <c r="H39" s="3" t="s">
        <v>872</v>
      </c>
    </row>
    <row r="40" spans="1:8" x14ac:dyDescent="0.3">
      <c r="A40" s="3" t="s">
        <v>279</v>
      </c>
      <c r="B40" s="3" t="s">
        <v>282</v>
      </c>
      <c r="C40" s="3" t="s">
        <v>909</v>
      </c>
      <c r="D40" s="3" t="s">
        <v>987</v>
      </c>
      <c r="E40" s="3" t="s">
        <v>1058</v>
      </c>
      <c r="F40" s="3" t="s">
        <v>872</v>
      </c>
      <c r="G40" s="3" t="s">
        <v>872</v>
      </c>
      <c r="H40" s="3" t="s">
        <v>872</v>
      </c>
    </row>
    <row r="41" spans="1:8" x14ac:dyDescent="0.3">
      <c r="A41" s="3" t="s">
        <v>286</v>
      </c>
      <c r="B41" s="3" t="s">
        <v>289</v>
      </c>
      <c r="C41" s="3" t="s">
        <v>910</v>
      </c>
      <c r="D41" s="3" t="s">
        <v>988</v>
      </c>
      <c r="E41" s="3" t="s">
        <v>1059</v>
      </c>
      <c r="F41" s="3" t="s">
        <v>872</v>
      </c>
      <c r="G41" s="3" t="s">
        <v>872</v>
      </c>
      <c r="H41" s="3" t="s">
        <v>872</v>
      </c>
    </row>
    <row r="42" spans="1:8" x14ac:dyDescent="0.3">
      <c r="A42" s="3" t="s">
        <v>292</v>
      </c>
      <c r="B42" s="3" t="s">
        <v>295</v>
      </c>
      <c r="C42" s="3" t="s">
        <v>911</v>
      </c>
      <c r="D42" s="3" t="s">
        <v>989</v>
      </c>
      <c r="E42" s="3" t="s">
        <v>1060</v>
      </c>
      <c r="F42" s="3" t="s">
        <v>872</v>
      </c>
      <c r="G42" s="3" t="s">
        <v>872</v>
      </c>
      <c r="H42" s="3" t="s">
        <v>872</v>
      </c>
    </row>
    <row r="43" spans="1:8" x14ac:dyDescent="0.3">
      <c r="A43" s="3" t="s">
        <v>298</v>
      </c>
      <c r="B43" s="3" t="s">
        <v>301</v>
      </c>
      <c r="C43" s="3" t="s">
        <v>912</v>
      </c>
      <c r="D43" s="3" t="s">
        <v>990</v>
      </c>
      <c r="E43" s="3" t="s">
        <v>1061</v>
      </c>
      <c r="F43" s="3" t="s">
        <v>872</v>
      </c>
      <c r="G43" s="3" t="s">
        <v>872</v>
      </c>
      <c r="H43" s="3" t="s">
        <v>872</v>
      </c>
    </row>
    <row r="44" spans="1:8" x14ac:dyDescent="0.3">
      <c r="A44" s="3" t="s">
        <v>305</v>
      </c>
      <c r="B44" s="3" t="s">
        <v>308</v>
      </c>
      <c r="C44" s="3" t="s">
        <v>913</v>
      </c>
      <c r="D44" s="3" t="s">
        <v>991</v>
      </c>
      <c r="E44" s="3" t="s">
        <v>1062</v>
      </c>
      <c r="F44" s="3" t="s">
        <v>872</v>
      </c>
      <c r="G44" s="3" t="s">
        <v>872</v>
      </c>
      <c r="H44" s="3" t="s">
        <v>872</v>
      </c>
    </row>
    <row r="45" spans="1:8" x14ac:dyDescent="0.3">
      <c r="A45" s="3" t="s">
        <v>312</v>
      </c>
      <c r="B45" s="3" t="s">
        <v>315</v>
      </c>
      <c r="C45" s="3" t="s">
        <v>914</v>
      </c>
      <c r="D45" s="3" t="s">
        <v>961</v>
      </c>
      <c r="E45" s="3" t="s">
        <v>1063</v>
      </c>
      <c r="F45" s="3" t="s">
        <v>872</v>
      </c>
      <c r="G45" s="3" t="s">
        <v>872</v>
      </c>
      <c r="H45" s="3" t="s">
        <v>872</v>
      </c>
    </row>
    <row r="46" spans="1:8" x14ac:dyDescent="0.3">
      <c r="A46" s="3" t="s">
        <v>319</v>
      </c>
      <c r="B46" s="3" t="s">
        <v>322</v>
      </c>
      <c r="C46" s="3" t="s">
        <v>915</v>
      </c>
      <c r="D46" s="3" t="s">
        <v>992</v>
      </c>
      <c r="E46" s="3" t="s">
        <v>1064</v>
      </c>
      <c r="F46" s="3" t="s">
        <v>872</v>
      </c>
      <c r="G46" s="3" t="s">
        <v>872</v>
      </c>
      <c r="H46" s="3" t="s">
        <v>872</v>
      </c>
    </row>
    <row r="47" spans="1:8" x14ac:dyDescent="0.3">
      <c r="A47" s="3" t="s">
        <v>326</v>
      </c>
      <c r="B47" s="3" t="s">
        <v>329</v>
      </c>
      <c r="C47" s="3" t="s">
        <v>916</v>
      </c>
      <c r="D47" s="3" t="s">
        <v>968</v>
      </c>
      <c r="E47" s="3" t="s">
        <v>1048</v>
      </c>
      <c r="F47" s="3" t="s">
        <v>872</v>
      </c>
      <c r="G47" s="3" t="s">
        <v>872</v>
      </c>
      <c r="H47" s="3" t="s">
        <v>872</v>
      </c>
    </row>
    <row r="48" spans="1:8" x14ac:dyDescent="0.3">
      <c r="A48" s="3" t="s">
        <v>333</v>
      </c>
      <c r="B48" s="3" t="s">
        <v>336</v>
      </c>
      <c r="C48" s="3" t="s">
        <v>917</v>
      </c>
      <c r="D48" s="3" t="s">
        <v>954</v>
      </c>
      <c r="E48" s="3" t="s">
        <v>967</v>
      </c>
      <c r="F48" s="3" t="s">
        <v>872</v>
      </c>
      <c r="G48" s="3" t="s">
        <v>872</v>
      </c>
      <c r="H48" s="3" t="s">
        <v>872</v>
      </c>
    </row>
    <row r="49" spans="1:8" x14ac:dyDescent="0.3">
      <c r="A49" s="3" t="s">
        <v>340</v>
      </c>
      <c r="B49" s="3" t="s">
        <v>343</v>
      </c>
      <c r="C49" s="3" t="s">
        <v>907</v>
      </c>
      <c r="D49" s="3" t="s">
        <v>993</v>
      </c>
      <c r="E49" s="3" t="s">
        <v>892</v>
      </c>
      <c r="F49" s="3" t="s">
        <v>872</v>
      </c>
      <c r="G49" s="3" t="s">
        <v>872</v>
      </c>
      <c r="H49" s="3" t="s">
        <v>872</v>
      </c>
    </row>
    <row r="50" spans="1:8" x14ac:dyDescent="0.3">
      <c r="A50" s="3" t="s">
        <v>347</v>
      </c>
      <c r="B50" s="3" t="s">
        <v>350</v>
      </c>
      <c r="C50" s="3" t="s">
        <v>918</v>
      </c>
      <c r="D50" s="3" t="s">
        <v>994</v>
      </c>
      <c r="E50" s="3" t="s">
        <v>1065</v>
      </c>
      <c r="F50" s="3" t="s">
        <v>872</v>
      </c>
      <c r="G50" s="3" t="s">
        <v>872</v>
      </c>
      <c r="H50" s="3" t="s">
        <v>872</v>
      </c>
    </row>
    <row r="51" spans="1:8" x14ac:dyDescent="0.3">
      <c r="A51" s="3" t="s">
        <v>354</v>
      </c>
      <c r="B51" s="3" t="s">
        <v>357</v>
      </c>
      <c r="C51" s="3" t="s">
        <v>919</v>
      </c>
      <c r="D51" s="3" t="s">
        <v>954</v>
      </c>
      <c r="E51" s="3" t="s">
        <v>958</v>
      </c>
      <c r="F51" s="3" t="s">
        <v>872</v>
      </c>
      <c r="G51" s="3" t="s">
        <v>872</v>
      </c>
      <c r="H51" s="3" t="s">
        <v>872</v>
      </c>
    </row>
    <row r="52" spans="1:8" x14ac:dyDescent="0.3">
      <c r="A52" s="3" t="s">
        <v>361</v>
      </c>
      <c r="B52" s="3" t="s">
        <v>364</v>
      </c>
      <c r="C52" s="3" t="s">
        <v>920</v>
      </c>
      <c r="D52" s="3" t="s">
        <v>899</v>
      </c>
      <c r="E52" s="3" t="s">
        <v>1021</v>
      </c>
      <c r="F52" s="3" t="s">
        <v>872</v>
      </c>
      <c r="G52" s="3" t="s">
        <v>872</v>
      </c>
      <c r="H52" s="3" t="s">
        <v>872</v>
      </c>
    </row>
    <row r="53" spans="1:8" x14ac:dyDescent="0.3">
      <c r="A53" s="3" t="s">
        <v>368</v>
      </c>
      <c r="B53" s="3" t="s">
        <v>371</v>
      </c>
      <c r="C53" s="3" t="s">
        <v>921</v>
      </c>
      <c r="D53" s="3" t="s">
        <v>995</v>
      </c>
      <c r="E53" s="3" t="s">
        <v>1066</v>
      </c>
      <c r="F53" s="3" t="s">
        <v>872</v>
      </c>
      <c r="G53" s="3" t="s">
        <v>872</v>
      </c>
      <c r="H53" s="3" t="s">
        <v>872</v>
      </c>
    </row>
    <row r="54" spans="1:8" x14ac:dyDescent="0.3">
      <c r="A54" s="3" t="s">
        <v>374</v>
      </c>
      <c r="B54" s="3" t="s">
        <v>377</v>
      </c>
      <c r="C54" s="3" t="s">
        <v>922</v>
      </c>
      <c r="D54" s="3" t="s">
        <v>996</v>
      </c>
      <c r="E54" s="3" t="s">
        <v>1067</v>
      </c>
      <c r="F54" s="3" t="s">
        <v>872</v>
      </c>
      <c r="G54" s="3" t="s">
        <v>872</v>
      </c>
      <c r="H54" s="3" t="s">
        <v>872</v>
      </c>
    </row>
    <row r="55" spans="1:8" x14ac:dyDescent="0.3">
      <c r="A55" s="3" t="s">
        <v>381</v>
      </c>
      <c r="B55" s="3" t="s">
        <v>384</v>
      </c>
      <c r="C55" s="3" t="s">
        <v>923</v>
      </c>
      <c r="D55" s="3" t="s">
        <v>997</v>
      </c>
      <c r="E55" s="3" t="s">
        <v>995</v>
      </c>
      <c r="F55" s="3" t="s">
        <v>872</v>
      </c>
      <c r="G55" s="3" t="s">
        <v>872</v>
      </c>
      <c r="H55" s="3" t="s">
        <v>872</v>
      </c>
    </row>
    <row r="56" spans="1:8" x14ac:dyDescent="0.3">
      <c r="A56" s="3" t="s">
        <v>388</v>
      </c>
      <c r="B56" s="3" t="s">
        <v>391</v>
      </c>
      <c r="C56" s="3" t="s">
        <v>924</v>
      </c>
      <c r="D56" s="3" t="s">
        <v>998</v>
      </c>
      <c r="E56" s="3" t="s">
        <v>1068</v>
      </c>
      <c r="F56" s="3" t="s">
        <v>872</v>
      </c>
      <c r="G56" s="3" t="s">
        <v>872</v>
      </c>
      <c r="H56" s="3" t="s">
        <v>872</v>
      </c>
    </row>
    <row r="57" spans="1:8" x14ac:dyDescent="0.3">
      <c r="A57" s="3" t="s">
        <v>395</v>
      </c>
      <c r="B57" s="3" t="s">
        <v>398</v>
      </c>
      <c r="C57" s="3" t="s">
        <v>925</v>
      </c>
      <c r="D57" s="3" t="s">
        <v>999</v>
      </c>
      <c r="E57" s="3" t="s">
        <v>1069</v>
      </c>
      <c r="F57" s="3" t="s">
        <v>872</v>
      </c>
      <c r="G57" s="3" t="s">
        <v>872</v>
      </c>
      <c r="H57" s="3" t="s">
        <v>872</v>
      </c>
    </row>
    <row r="58" spans="1:8" x14ac:dyDescent="0.3">
      <c r="A58" s="3" t="s">
        <v>402</v>
      </c>
      <c r="B58" s="3" t="s">
        <v>405</v>
      </c>
      <c r="C58" s="3" t="s">
        <v>926</v>
      </c>
      <c r="D58" s="3" t="s">
        <v>878</v>
      </c>
      <c r="E58" s="3" t="s">
        <v>1070</v>
      </c>
      <c r="F58" s="3" t="s">
        <v>872</v>
      </c>
      <c r="G58" s="3" t="s">
        <v>872</v>
      </c>
      <c r="H58" s="3" t="s">
        <v>872</v>
      </c>
    </row>
    <row r="59" spans="1:8" x14ac:dyDescent="0.3">
      <c r="A59" s="3" t="s">
        <v>408</v>
      </c>
      <c r="B59" s="3" t="s">
        <v>411</v>
      </c>
      <c r="C59" s="3" t="s">
        <v>927</v>
      </c>
      <c r="D59" s="3" t="s">
        <v>1000</v>
      </c>
      <c r="E59" s="3" t="s">
        <v>1071</v>
      </c>
      <c r="F59" s="3" t="s">
        <v>872</v>
      </c>
      <c r="G59" s="3" t="s">
        <v>872</v>
      </c>
      <c r="H59" s="3" t="s">
        <v>872</v>
      </c>
    </row>
    <row r="60" spans="1:8" x14ac:dyDescent="0.3">
      <c r="A60" s="3" t="s">
        <v>415</v>
      </c>
      <c r="B60" s="3" t="s">
        <v>418</v>
      </c>
      <c r="C60" s="3" t="s">
        <v>928</v>
      </c>
      <c r="D60" s="3" t="s">
        <v>1001</v>
      </c>
      <c r="E60" s="3" t="s">
        <v>1045</v>
      </c>
      <c r="F60" s="3" t="s">
        <v>872</v>
      </c>
      <c r="G60" s="3" t="s">
        <v>872</v>
      </c>
      <c r="H60" s="3" t="s">
        <v>872</v>
      </c>
    </row>
    <row r="61" spans="1:8" x14ac:dyDescent="0.3">
      <c r="A61" s="3" t="s">
        <v>422</v>
      </c>
      <c r="B61" s="3" t="s">
        <v>425</v>
      </c>
      <c r="C61" s="3" t="s">
        <v>929</v>
      </c>
      <c r="D61" s="3" t="s">
        <v>1002</v>
      </c>
      <c r="E61" s="3" t="s">
        <v>1072</v>
      </c>
      <c r="F61" s="3" t="s">
        <v>872</v>
      </c>
      <c r="G61" s="3" t="s">
        <v>872</v>
      </c>
      <c r="H61" s="3" t="s">
        <v>872</v>
      </c>
    </row>
    <row r="62" spans="1:8" x14ac:dyDescent="0.3">
      <c r="A62" s="3" t="s">
        <v>429</v>
      </c>
      <c r="B62" s="3" t="s">
        <v>432</v>
      </c>
      <c r="C62" s="3" t="s">
        <v>930</v>
      </c>
      <c r="D62" s="3" t="s">
        <v>892</v>
      </c>
      <c r="E62" s="3" t="s">
        <v>1073</v>
      </c>
      <c r="F62" s="3" t="s">
        <v>872</v>
      </c>
      <c r="G62" s="3" t="s">
        <v>872</v>
      </c>
      <c r="H62" s="3" t="s">
        <v>872</v>
      </c>
    </row>
    <row r="63" spans="1:8" x14ac:dyDescent="0.3">
      <c r="A63" s="3" t="s">
        <v>436</v>
      </c>
      <c r="B63" s="3" t="s">
        <v>439</v>
      </c>
      <c r="C63" s="3" t="s">
        <v>913</v>
      </c>
      <c r="D63" s="3" t="s">
        <v>1003</v>
      </c>
      <c r="E63" s="3" t="s">
        <v>1074</v>
      </c>
      <c r="F63" s="3" t="s">
        <v>872</v>
      </c>
      <c r="G63" s="3" t="s">
        <v>872</v>
      </c>
      <c r="H63" s="3" t="s">
        <v>872</v>
      </c>
    </row>
    <row r="64" spans="1:8" x14ac:dyDescent="0.3">
      <c r="A64" s="3" t="s">
        <v>443</v>
      </c>
      <c r="B64" s="3" t="s">
        <v>446</v>
      </c>
      <c r="C64" s="3" t="s">
        <v>931</v>
      </c>
      <c r="D64" s="3" t="s">
        <v>1004</v>
      </c>
      <c r="E64" s="3" t="s">
        <v>1075</v>
      </c>
      <c r="F64" s="3" t="s">
        <v>872</v>
      </c>
      <c r="G64" s="3" t="s">
        <v>872</v>
      </c>
      <c r="H64" s="3" t="s">
        <v>872</v>
      </c>
    </row>
    <row r="65" spans="1:8" x14ac:dyDescent="0.3">
      <c r="A65" s="3" t="s">
        <v>450</v>
      </c>
      <c r="B65" s="3" t="s">
        <v>453</v>
      </c>
      <c r="C65" s="3" t="s">
        <v>932</v>
      </c>
      <c r="D65" s="3" t="s">
        <v>1005</v>
      </c>
      <c r="E65" s="3" t="s">
        <v>1076</v>
      </c>
      <c r="F65" s="3" t="s">
        <v>872</v>
      </c>
      <c r="G65" s="3" t="s">
        <v>872</v>
      </c>
      <c r="H65" s="3" t="s">
        <v>872</v>
      </c>
    </row>
    <row r="66" spans="1:8" x14ac:dyDescent="0.3">
      <c r="A66" s="3" t="s">
        <v>457</v>
      </c>
      <c r="B66" s="3" t="s">
        <v>460</v>
      </c>
      <c r="C66" s="3" t="s">
        <v>933</v>
      </c>
      <c r="D66" s="3" t="s">
        <v>1006</v>
      </c>
      <c r="E66" s="3" t="s">
        <v>1077</v>
      </c>
      <c r="F66" s="3" t="s">
        <v>872</v>
      </c>
      <c r="G66" s="3" t="s">
        <v>872</v>
      </c>
      <c r="H66" s="3" t="s">
        <v>872</v>
      </c>
    </row>
    <row r="67" spans="1:8" x14ac:dyDescent="0.3">
      <c r="A67" s="3" t="s">
        <v>464</v>
      </c>
      <c r="B67" s="3" t="s">
        <v>467</v>
      </c>
      <c r="C67" s="3" t="s">
        <v>890</v>
      </c>
      <c r="D67" s="3" t="s">
        <v>1007</v>
      </c>
      <c r="E67" s="3" t="s">
        <v>932</v>
      </c>
      <c r="F67" s="3" t="s">
        <v>872</v>
      </c>
      <c r="G67" s="3" t="s">
        <v>872</v>
      </c>
      <c r="H67" s="3" t="s">
        <v>872</v>
      </c>
    </row>
    <row r="68" spans="1:8" x14ac:dyDescent="0.3">
      <c r="A68" s="3" t="s">
        <v>471</v>
      </c>
      <c r="B68" s="3" t="s">
        <v>474</v>
      </c>
      <c r="C68" s="3" t="s">
        <v>934</v>
      </c>
      <c r="D68" s="3" t="s">
        <v>1008</v>
      </c>
      <c r="E68" s="3" t="s">
        <v>1078</v>
      </c>
      <c r="F68" s="3" t="s">
        <v>872</v>
      </c>
      <c r="G68" s="3" t="s">
        <v>872</v>
      </c>
      <c r="H68" s="3" t="s">
        <v>872</v>
      </c>
    </row>
    <row r="69" spans="1:8" x14ac:dyDescent="0.3">
      <c r="A69" s="3" t="s">
        <v>478</v>
      </c>
      <c r="B69" s="3" t="s">
        <v>481</v>
      </c>
      <c r="C69" s="3" t="s">
        <v>935</v>
      </c>
      <c r="D69" s="3" t="s">
        <v>1009</v>
      </c>
      <c r="E69" s="3" t="s">
        <v>1079</v>
      </c>
      <c r="F69" s="3" t="s">
        <v>872</v>
      </c>
      <c r="G69" s="3" t="s">
        <v>872</v>
      </c>
      <c r="H69" s="3" t="s">
        <v>872</v>
      </c>
    </row>
    <row r="70" spans="1:8" x14ac:dyDescent="0.3">
      <c r="A70" s="3" t="s">
        <v>485</v>
      </c>
      <c r="B70" s="3" t="s">
        <v>488</v>
      </c>
      <c r="C70" s="3" t="s">
        <v>936</v>
      </c>
      <c r="D70" s="3" t="s">
        <v>1010</v>
      </c>
      <c r="E70" s="3" t="s">
        <v>892</v>
      </c>
      <c r="F70" s="3" t="s">
        <v>872</v>
      </c>
      <c r="G70" s="3" t="s">
        <v>872</v>
      </c>
      <c r="H70" s="3" t="s">
        <v>872</v>
      </c>
    </row>
    <row r="71" spans="1:8" x14ac:dyDescent="0.3">
      <c r="A71" s="3" t="s">
        <v>492</v>
      </c>
      <c r="B71" s="3" t="s">
        <v>495</v>
      </c>
      <c r="C71" s="3" t="s">
        <v>902</v>
      </c>
      <c r="D71" s="3" t="s">
        <v>1011</v>
      </c>
      <c r="E71" s="3" t="s">
        <v>1080</v>
      </c>
      <c r="F71" s="3" t="s">
        <v>872</v>
      </c>
      <c r="G71" s="3" t="s">
        <v>872</v>
      </c>
      <c r="H71" s="3" t="s">
        <v>872</v>
      </c>
    </row>
    <row r="72" spans="1:8" x14ac:dyDescent="0.3">
      <c r="A72" s="3" t="s">
        <v>499</v>
      </c>
      <c r="B72" s="3" t="s">
        <v>502</v>
      </c>
      <c r="C72" s="3" t="s">
        <v>937</v>
      </c>
      <c r="D72" s="3" t="s">
        <v>1012</v>
      </c>
      <c r="E72" s="3" t="s">
        <v>1081</v>
      </c>
      <c r="F72" s="3" t="s">
        <v>872</v>
      </c>
      <c r="G72" s="3" t="s">
        <v>872</v>
      </c>
      <c r="H72" s="3" t="s">
        <v>872</v>
      </c>
    </row>
    <row r="73" spans="1:8" x14ac:dyDescent="0.3">
      <c r="A73" s="3" t="s">
        <v>506</v>
      </c>
      <c r="B73" s="3" t="s">
        <v>509</v>
      </c>
      <c r="C73" s="3" t="s">
        <v>901</v>
      </c>
      <c r="D73" s="3" t="s">
        <v>901</v>
      </c>
      <c r="E73" s="3" t="s">
        <v>1082</v>
      </c>
      <c r="F73" s="3" t="s">
        <v>872</v>
      </c>
      <c r="G73" s="3" t="s">
        <v>872</v>
      </c>
      <c r="H73" s="3" t="s">
        <v>872</v>
      </c>
    </row>
    <row r="74" spans="1:8" x14ac:dyDescent="0.3">
      <c r="A74" s="3" t="s">
        <v>513</v>
      </c>
      <c r="B74" s="3" t="s">
        <v>516</v>
      </c>
      <c r="C74" s="3" t="s">
        <v>938</v>
      </c>
      <c r="D74" s="3" t="s">
        <v>1013</v>
      </c>
      <c r="E74" s="3" t="s">
        <v>1083</v>
      </c>
      <c r="F74" s="3" t="s">
        <v>872</v>
      </c>
      <c r="G74" s="3" t="s">
        <v>872</v>
      </c>
      <c r="H74" s="3" t="s">
        <v>872</v>
      </c>
    </row>
    <row r="75" spans="1:8" x14ac:dyDescent="0.3">
      <c r="A75" s="3" t="s">
        <v>519</v>
      </c>
      <c r="B75" s="3" t="s">
        <v>522</v>
      </c>
      <c r="C75" s="3" t="s">
        <v>939</v>
      </c>
      <c r="D75" s="3" t="s">
        <v>1014</v>
      </c>
      <c r="E75" s="3" t="s">
        <v>988</v>
      </c>
      <c r="F75" s="3" t="s">
        <v>872</v>
      </c>
      <c r="G75" s="3" t="s">
        <v>872</v>
      </c>
      <c r="H75" s="3" t="s">
        <v>872</v>
      </c>
    </row>
    <row r="76" spans="1:8" x14ac:dyDescent="0.3">
      <c r="A76" s="3" t="s">
        <v>526</v>
      </c>
      <c r="B76" s="3" t="s">
        <v>529</v>
      </c>
      <c r="C76" s="3" t="s">
        <v>940</v>
      </c>
      <c r="D76" s="3" t="s">
        <v>1015</v>
      </c>
      <c r="E76" s="3" t="s">
        <v>1084</v>
      </c>
      <c r="F76" s="3" t="s">
        <v>872</v>
      </c>
      <c r="G76" s="3" t="s">
        <v>872</v>
      </c>
      <c r="H76" s="3" t="s">
        <v>872</v>
      </c>
    </row>
    <row r="77" spans="1:8" x14ac:dyDescent="0.3">
      <c r="A77" s="3" t="s">
        <v>533</v>
      </c>
      <c r="B77" s="3" t="s">
        <v>536</v>
      </c>
      <c r="C77" s="3" t="s">
        <v>941</v>
      </c>
      <c r="D77" s="3" t="s">
        <v>1016</v>
      </c>
      <c r="E77" s="3" t="s">
        <v>1085</v>
      </c>
      <c r="F77" s="3" t="s">
        <v>872</v>
      </c>
      <c r="G77" s="3" t="s">
        <v>872</v>
      </c>
      <c r="H77" s="3" t="s">
        <v>872</v>
      </c>
    </row>
    <row r="78" spans="1:8" x14ac:dyDescent="0.3">
      <c r="A78" s="3" t="s">
        <v>540</v>
      </c>
      <c r="B78" s="3" t="s">
        <v>543</v>
      </c>
      <c r="C78" s="3" t="s">
        <v>942</v>
      </c>
      <c r="D78" s="3" t="s">
        <v>1017</v>
      </c>
      <c r="E78" s="3" t="s">
        <v>1020</v>
      </c>
      <c r="F78" s="3" t="s">
        <v>872</v>
      </c>
      <c r="G78" s="3" t="s">
        <v>872</v>
      </c>
      <c r="H78" s="3" t="s">
        <v>872</v>
      </c>
    </row>
    <row r="79" spans="1:8" x14ac:dyDescent="0.3">
      <c r="A79" s="3" t="s">
        <v>546</v>
      </c>
      <c r="B79" s="3" t="s">
        <v>549</v>
      </c>
      <c r="C79" s="3" t="s">
        <v>943</v>
      </c>
      <c r="D79" s="3" t="s">
        <v>1018</v>
      </c>
      <c r="E79" s="3" t="s">
        <v>1086</v>
      </c>
      <c r="F79" s="3" t="s">
        <v>872</v>
      </c>
      <c r="G79" s="3" t="s">
        <v>872</v>
      </c>
      <c r="H79" s="3" t="s">
        <v>872</v>
      </c>
    </row>
    <row r="80" spans="1:8" x14ac:dyDescent="0.3">
      <c r="A80" s="3" t="s">
        <v>553</v>
      </c>
      <c r="B80" s="3" t="s">
        <v>556</v>
      </c>
      <c r="C80" s="3" t="s">
        <v>944</v>
      </c>
      <c r="D80" s="3" t="s">
        <v>1019</v>
      </c>
      <c r="E80" s="3" t="s">
        <v>1005</v>
      </c>
      <c r="F80" s="3" t="s">
        <v>872</v>
      </c>
      <c r="G80" s="3" t="s">
        <v>872</v>
      </c>
      <c r="H80" s="3" t="s">
        <v>872</v>
      </c>
    </row>
    <row r="81" spans="1:8" x14ac:dyDescent="0.3">
      <c r="A81" s="3" t="s">
        <v>560</v>
      </c>
      <c r="B81" s="3" t="s">
        <v>563</v>
      </c>
      <c r="C81" s="3" t="s">
        <v>945</v>
      </c>
      <c r="D81" s="3" t="s">
        <v>1004</v>
      </c>
      <c r="E81" s="3" t="s">
        <v>1087</v>
      </c>
      <c r="F81" s="3" t="s">
        <v>872</v>
      </c>
      <c r="G81" s="3" t="s">
        <v>872</v>
      </c>
      <c r="H81" s="3" t="s">
        <v>872</v>
      </c>
    </row>
    <row r="82" spans="1:8" x14ac:dyDescent="0.3">
      <c r="A82" s="3" t="s">
        <v>566</v>
      </c>
      <c r="B82" s="3" t="s">
        <v>569</v>
      </c>
      <c r="C82" s="3" t="s">
        <v>946</v>
      </c>
      <c r="D82" s="3" t="s">
        <v>1020</v>
      </c>
      <c r="E82" s="3" t="s">
        <v>1088</v>
      </c>
      <c r="F82" s="3" t="s">
        <v>872</v>
      </c>
      <c r="G82" s="3" t="s">
        <v>872</v>
      </c>
      <c r="H82" s="3" t="s">
        <v>872</v>
      </c>
    </row>
    <row r="83" spans="1:8" x14ac:dyDescent="0.3">
      <c r="A83" s="3" t="s">
        <v>572</v>
      </c>
      <c r="B83" s="3" t="s">
        <v>575</v>
      </c>
      <c r="C83" s="3" t="s">
        <v>947</v>
      </c>
      <c r="D83" s="3" t="s">
        <v>1021</v>
      </c>
      <c r="E83" s="3" t="s">
        <v>1068</v>
      </c>
      <c r="F83" s="3" t="s">
        <v>872</v>
      </c>
      <c r="G83" s="3" t="s">
        <v>872</v>
      </c>
      <c r="H83" s="3" t="s">
        <v>872</v>
      </c>
    </row>
    <row r="84" spans="1:8" x14ac:dyDescent="0.3">
      <c r="A84" s="3" t="s">
        <v>578</v>
      </c>
      <c r="B84" s="3" t="s">
        <v>581</v>
      </c>
      <c r="C84" s="3" t="s">
        <v>948</v>
      </c>
      <c r="D84" s="3" t="s">
        <v>1022</v>
      </c>
      <c r="E84" s="3" t="s">
        <v>1089</v>
      </c>
      <c r="F84" s="3" t="s">
        <v>872</v>
      </c>
      <c r="G84" s="3" t="s">
        <v>872</v>
      </c>
      <c r="H84" s="3" t="s">
        <v>872</v>
      </c>
    </row>
    <row r="85" spans="1:8" x14ac:dyDescent="0.3">
      <c r="A85" s="3" t="s">
        <v>584</v>
      </c>
      <c r="B85" s="3" t="s">
        <v>587</v>
      </c>
      <c r="C85" s="3" t="s">
        <v>949</v>
      </c>
      <c r="D85" s="3" t="s">
        <v>1023</v>
      </c>
      <c r="E85" s="3" t="s">
        <v>1090</v>
      </c>
      <c r="F85" s="3" t="s">
        <v>872</v>
      </c>
      <c r="G85" s="3" t="s">
        <v>872</v>
      </c>
      <c r="H85" s="3" t="s">
        <v>872</v>
      </c>
    </row>
    <row r="86" spans="1:8" x14ac:dyDescent="0.3">
      <c r="A86" s="3" t="s">
        <v>591</v>
      </c>
      <c r="B86" s="3" t="s">
        <v>594</v>
      </c>
      <c r="C86" s="3" t="s">
        <v>950</v>
      </c>
      <c r="D86" s="3" t="s">
        <v>1024</v>
      </c>
      <c r="E86" s="3" t="s">
        <v>1091</v>
      </c>
      <c r="F86" s="3" t="s">
        <v>872</v>
      </c>
      <c r="G86" s="3" t="s">
        <v>872</v>
      </c>
      <c r="H86" s="3" t="s">
        <v>872</v>
      </c>
    </row>
    <row r="87" spans="1:8" x14ac:dyDescent="0.3">
      <c r="A87" s="3" t="s">
        <v>598</v>
      </c>
      <c r="B87" s="3" t="s">
        <v>601</v>
      </c>
      <c r="C87" s="3" t="s">
        <v>951</v>
      </c>
      <c r="D87" s="3" t="s">
        <v>1025</v>
      </c>
      <c r="E87" s="3" t="s">
        <v>1092</v>
      </c>
      <c r="F87" s="3" t="s">
        <v>872</v>
      </c>
      <c r="G87" s="3" t="s">
        <v>872</v>
      </c>
      <c r="H87" s="3" t="s">
        <v>872</v>
      </c>
    </row>
    <row r="88" spans="1:8" x14ac:dyDescent="0.3">
      <c r="A88" s="3" t="s">
        <v>605</v>
      </c>
      <c r="B88" s="3" t="s">
        <v>608</v>
      </c>
      <c r="C88" s="3" t="s">
        <v>952</v>
      </c>
      <c r="D88" s="3" t="s">
        <v>1026</v>
      </c>
      <c r="E88" s="3" t="s">
        <v>1093</v>
      </c>
      <c r="F88" s="3" t="s">
        <v>872</v>
      </c>
      <c r="G88" s="3" t="s">
        <v>872</v>
      </c>
      <c r="H88" s="3" t="s">
        <v>872</v>
      </c>
    </row>
    <row r="89" spans="1:8" x14ac:dyDescent="0.3">
      <c r="A89" s="3" t="s">
        <v>611</v>
      </c>
      <c r="B89" s="3" t="s">
        <v>614</v>
      </c>
      <c r="C89" s="3" t="s">
        <v>953</v>
      </c>
      <c r="D89" s="3" t="s">
        <v>1027</v>
      </c>
      <c r="E89" s="3" t="s">
        <v>1094</v>
      </c>
      <c r="F89" s="3" t="s">
        <v>872</v>
      </c>
      <c r="G89" s="3" t="s">
        <v>872</v>
      </c>
      <c r="H89" s="3" t="s">
        <v>872</v>
      </c>
    </row>
    <row r="90" spans="1:8" x14ac:dyDescent="0.3">
      <c r="A90" s="3" t="s">
        <v>618</v>
      </c>
      <c r="B90" s="3" t="s">
        <v>621</v>
      </c>
      <c r="C90" s="3" t="s">
        <v>954</v>
      </c>
      <c r="D90" s="3" t="s">
        <v>916</v>
      </c>
      <c r="E90" s="3" t="s">
        <v>1095</v>
      </c>
      <c r="F90" s="3" t="s">
        <v>872</v>
      </c>
      <c r="G90" s="3" t="s">
        <v>872</v>
      </c>
      <c r="H90" s="3" t="s">
        <v>872</v>
      </c>
    </row>
    <row r="91" spans="1:8" x14ac:dyDescent="0.3">
      <c r="A91" s="3" t="s">
        <v>625</v>
      </c>
      <c r="B91" s="3" t="s">
        <v>628</v>
      </c>
      <c r="C91" s="3" t="s">
        <v>955</v>
      </c>
      <c r="D91" s="3" t="s">
        <v>1028</v>
      </c>
      <c r="E91" s="3" t="s">
        <v>1096</v>
      </c>
      <c r="F91" s="3" t="s">
        <v>872</v>
      </c>
      <c r="G91" s="3" t="s">
        <v>872</v>
      </c>
      <c r="H91" s="3" t="s">
        <v>872</v>
      </c>
    </row>
  </sheetData>
  <mergeCells count="4">
    <mergeCell ref="A1:A2"/>
    <mergeCell ref="B1:B2"/>
    <mergeCell ref="C1:E1"/>
    <mergeCell ref="F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1"/>
  <sheetViews>
    <sheetView workbookViewId="0"/>
  </sheetViews>
  <sheetFormatPr defaultRowHeight="14.4" x14ac:dyDescent="0.3"/>
  <sheetData>
    <row r="1" spans="1:5" x14ac:dyDescent="0.3">
      <c r="A1" s="28" t="s">
        <v>16</v>
      </c>
      <c r="B1" s="28" t="s">
        <v>19</v>
      </c>
      <c r="C1" s="28" t="s">
        <v>1097</v>
      </c>
      <c r="D1" s="28"/>
      <c r="E1" s="28"/>
    </row>
    <row r="2" spans="1:5" x14ac:dyDescent="0.3">
      <c r="A2" s="28"/>
      <c r="B2" s="28"/>
      <c r="C2" s="1" t="s">
        <v>654</v>
      </c>
      <c r="D2" s="1" t="s">
        <v>655</v>
      </c>
      <c r="E2" s="1" t="s">
        <v>656</v>
      </c>
    </row>
    <row r="3" spans="1:5" x14ac:dyDescent="0.3">
      <c r="A3" s="3" t="s">
        <v>23</v>
      </c>
      <c r="B3" s="3" t="s">
        <v>26</v>
      </c>
      <c r="C3" s="3" t="s">
        <v>1098</v>
      </c>
      <c r="D3" s="3" t="s">
        <v>1180</v>
      </c>
      <c r="E3" s="3" t="s">
        <v>1260</v>
      </c>
    </row>
    <row r="4" spans="1:5" x14ac:dyDescent="0.3">
      <c r="A4" s="3" t="s">
        <v>30</v>
      </c>
      <c r="B4" s="3" t="s">
        <v>33</v>
      </c>
      <c r="C4" s="3" t="s">
        <v>1099</v>
      </c>
      <c r="D4" s="3" t="s">
        <v>872</v>
      </c>
      <c r="E4" s="3" t="s">
        <v>1261</v>
      </c>
    </row>
    <row r="5" spans="1:5" x14ac:dyDescent="0.3">
      <c r="A5" s="3" t="s">
        <v>37</v>
      </c>
      <c r="B5" s="3" t="s">
        <v>40</v>
      </c>
      <c r="C5" s="3" t="s">
        <v>1100</v>
      </c>
      <c r="D5" s="3" t="s">
        <v>1181</v>
      </c>
      <c r="E5" s="3" t="s">
        <v>1262</v>
      </c>
    </row>
    <row r="6" spans="1:5" x14ac:dyDescent="0.3">
      <c r="A6" s="3" t="s">
        <v>44</v>
      </c>
      <c r="B6" s="3" t="s">
        <v>47</v>
      </c>
      <c r="C6" s="3" t="s">
        <v>1101</v>
      </c>
      <c r="D6" s="3" t="s">
        <v>1182</v>
      </c>
      <c r="E6" s="3" t="s">
        <v>1263</v>
      </c>
    </row>
    <row r="7" spans="1:5" x14ac:dyDescent="0.3">
      <c r="A7" s="3" t="s">
        <v>51</v>
      </c>
      <c r="B7" s="3" t="s">
        <v>54</v>
      </c>
      <c r="C7" s="3" t="s">
        <v>1102</v>
      </c>
      <c r="D7" s="3" t="s">
        <v>1183</v>
      </c>
      <c r="E7" s="3" t="s">
        <v>1264</v>
      </c>
    </row>
    <row r="8" spans="1:5" x14ac:dyDescent="0.3">
      <c r="A8" s="3" t="s">
        <v>58</v>
      </c>
      <c r="B8" s="3" t="s">
        <v>61</v>
      </c>
      <c r="C8" s="3" t="s">
        <v>1103</v>
      </c>
      <c r="D8" s="3" t="s">
        <v>1184</v>
      </c>
      <c r="E8" s="3" t="s">
        <v>1265</v>
      </c>
    </row>
    <row r="9" spans="1:5" x14ac:dyDescent="0.3">
      <c r="A9" s="3" t="s">
        <v>65</v>
      </c>
      <c r="B9" s="3" t="s">
        <v>68</v>
      </c>
      <c r="C9" s="3" t="s">
        <v>1104</v>
      </c>
      <c r="D9" s="3" t="s">
        <v>1185</v>
      </c>
      <c r="E9" s="3" t="s">
        <v>1266</v>
      </c>
    </row>
    <row r="10" spans="1:5" x14ac:dyDescent="0.3">
      <c r="A10" s="3" t="s">
        <v>72</v>
      </c>
      <c r="B10" s="3" t="s">
        <v>75</v>
      </c>
      <c r="C10" s="3" t="s">
        <v>1105</v>
      </c>
      <c r="D10" s="3" t="s">
        <v>1186</v>
      </c>
      <c r="E10" s="3" t="s">
        <v>1267</v>
      </c>
    </row>
    <row r="11" spans="1:5" x14ac:dyDescent="0.3">
      <c r="A11" s="3" t="s">
        <v>79</v>
      </c>
      <c r="B11" s="3" t="s">
        <v>82</v>
      </c>
      <c r="C11" s="3" t="s">
        <v>1106</v>
      </c>
      <c r="D11" s="3" t="s">
        <v>1187</v>
      </c>
      <c r="E11" s="3" t="s">
        <v>1268</v>
      </c>
    </row>
    <row r="12" spans="1:5" x14ac:dyDescent="0.3">
      <c r="A12" s="3" t="s">
        <v>86</v>
      </c>
      <c r="B12" s="3" t="s">
        <v>89</v>
      </c>
      <c r="C12" s="3" t="s">
        <v>1107</v>
      </c>
      <c r="D12" s="3" t="s">
        <v>1188</v>
      </c>
      <c r="E12" s="3" t="s">
        <v>1269</v>
      </c>
    </row>
    <row r="13" spans="1:5" x14ac:dyDescent="0.3">
      <c r="A13" s="3" t="s">
        <v>93</v>
      </c>
      <c r="B13" s="3" t="s">
        <v>96</v>
      </c>
      <c r="C13" s="3" t="s">
        <v>1108</v>
      </c>
      <c r="D13" s="3" t="s">
        <v>1189</v>
      </c>
      <c r="E13" s="3" t="s">
        <v>1270</v>
      </c>
    </row>
    <row r="14" spans="1:5" x14ac:dyDescent="0.3">
      <c r="A14" s="3" t="s">
        <v>100</v>
      </c>
      <c r="B14" s="3" t="s">
        <v>103</v>
      </c>
      <c r="C14" s="3" t="s">
        <v>1109</v>
      </c>
      <c r="D14" s="3" t="s">
        <v>1180</v>
      </c>
      <c r="E14" s="3" t="s">
        <v>1271</v>
      </c>
    </row>
    <row r="15" spans="1:5" x14ac:dyDescent="0.3">
      <c r="A15" s="3" t="s">
        <v>107</v>
      </c>
      <c r="B15" s="3" t="s">
        <v>110</v>
      </c>
      <c r="C15" s="3" t="s">
        <v>1110</v>
      </c>
      <c r="D15" s="3" t="s">
        <v>1190</v>
      </c>
      <c r="E15" s="3" t="s">
        <v>1272</v>
      </c>
    </row>
    <row r="16" spans="1:5" x14ac:dyDescent="0.3">
      <c r="A16" s="3" t="s">
        <v>114</v>
      </c>
      <c r="B16" s="3" t="s">
        <v>117</v>
      </c>
      <c r="C16" s="3" t="s">
        <v>1111</v>
      </c>
      <c r="D16" s="3" t="s">
        <v>1191</v>
      </c>
      <c r="E16" s="3" t="s">
        <v>1273</v>
      </c>
    </row>
    <row r="17" spans="1:5" x14ac:dyDescent="0.3">
      <c r="A17" s="3" t="s">
        <v>121</v>
      </c>
      <c r="B17" s="3" t="s">
        <v>124</v>
      </c>
      <c r="C17" s="3" t="s">
        <v>1112</v>
      </c>
      <c r="D17" s="3" t="s">
        <v>1192</v>
      </c>
      <c r="E17" s="3" t="s">
        <v>1274</v>
      </c>
    </row>
    <row r="18" spans="1:5" x14ac:dyDescent="0.3">
      <c r="A18" s="3" t="s">
        <v>128</v>
      </c>
      <c r="B18" s="3" t="s">
        <v>131</v>
      </c>
      <c r="C18" s="3" t="s">
        <v>1113</v>
      </c>
      <c r="D18" s="3" t="s">
        <v>1191</v>
      </c>
      <c r="E18" s="3" t="s">
        <v>1275</v>
      </c>
    </row>
    <row r="19" spans="1:5" x14ac:dyDescent="0.3">
      <c r="A19" s="3" t="s">
        <v>135</v>
      </c>
      <c r="B19" s="3" t="s">
        <v>138</v>
      </c>
      <c r="C19" s="3" t="s">
        <v>1114</v>
      </c>
      <c r="D19" s="3" t="s">
        <v>1193</v>
      </c>
      <c r="E19" s="3" t="s">
        <v>1276</v>
      </c>
    </row>
    <row r="20" spans="1:5" x14ac:dyDescent="0.3">
      <c r="A20" s="3" t="s">
        <v>142</v>
      </c>
      <c r="B20" s="3" t="s">
        <v>145</v>
      </c>
      <c r="C20" s="3" t="s">
        <v>1115</v>
      </c>
      <c r="D20" s="3" t="s">
        <v>1194</v>
      </c>
      <c r="E20" s="3" t="s">
        <v>1277</v>
      </c>
    </row>
    <row r="21" spans="1:5" x14ac:dyDescent="0.3">
      <c r="A21" s="3" t="s">
        <v>149</v>
      </c>
      <c r="B21" s="3" t="s">
        <v>152</v>
      </c>
      <c r="C21" s="3" t="s">
        <v>1116</v>
      </c>
      <c r="D21" s="3" t="s">
        <v>1195</v>
      </c>
      <c r="E21" s="3" t="s">
        <v>1278</v>
      </c>
    </row>
    <row r="22" spans="1:5" x14ac:dyDescent="0.3">
      <c r="A22" s="3" t="s">
        <v>156</v>
      </c>
      <c r="B22" s="3" t="s">
        <v>159</v>
      </c>
      <c r="C22" s="3" t="s">
        <v>1117</v>
      </c>
      <c r="D22" s="3" t="s">
        <v>1196</v>
      </c>
      <c r="E22" s="3" t="s">
        <v>1279</v>
      </c>
    </row>
    <row r="23" spans="1:5" x14ac:dyDescent="0.3">
      <c r="A23" s="3" t="s">
        <v>163</v>
      </c>
      <c r="B23" s="3" t="s">
        <v>166</v>
      </c>
      <c r="C23" s="3" t="s">
        <v>1118</v>
      </c>
      <c r="D23" s="3" t="s">
        <v>1197</v>
      </c>
      <c r="E23" s="3" t="s">
        <v>1280</v>
      </c>
    </row>
    <row r="24" spans="1:5" x14ac:dyDescent="0.3">
      <c r="A24" s="3" t="s">
        <v>169</v>
      </c>
      <c r="B24" s="3" t="s">
        <v>172</v>
      </c>
      <c r="C24" s="3" t="s">
        <v>1101</v>
      </c>
      <c r="D24" s="3" t="s">
        <v>1198</v>
      </c>
      <c r="E24" s="3" t="s">
        <v>1281</v>
      </c>
    </row>
    <row r="25" spans="1:5" x14ac:dyDescent="0.3">
      <c r="A25" s="3" t="s">
        <v>176</v>
      </c>
      <c r="B25" s="3" t="s">
        <v>179</v>
      </c>
      <c r="C25" s="3" t="s">
        <v>1112</v>
      </c>
      <c r="D25" s="3" t="s">
        <v>1199</v>
      </c>
      <c r="E25" s="3" t="s">
        <v>1282</v>
      </c>
    </row>
    <row r="26" spans="1:5" x14ac:dyDescent="0.3">
      <c r="A26" s="3" t="s">
        <v>183</v>
      </c>
      <c r="B26" s="3" t="s">
        <v>186</v>
      </c>
      <c r="C26" s="3" t="s">
        <v>1119</v>
      </c>
      <c r="D26" s="3" t="s">
        <v>1180</v>
      </c>
      <c r="E26" s="3" t="s">
        <v>1283</v>
      </c>
    </row>
    <row r="27" spans="1:5" x14ac:dyDescent="0.3">
      <c r="A27" s="3" t="s">
        <v>190</v>
      </c>
      <c r="B27" s="3" t="s">
        <v>193</v>
      </c>
      <c r="C27" s="3" t="s">
        <v>1120</v>
      </c>
      <c r="D27" s="3" t="s">
        <v>1200</v>
      </c>
      <c r="E27" s="3" t="s">
        <v>1284</v>
      </c>
    </row>
    <row r="28" spans="1:5" x14ac:dyDescent="0.3">
      <c r="A28" s="3" t="s">
        <v>197</v>
      </c>
      <c r="B28" s="3" t="s">
        <v>200</v>
      </c>
      <c r="C28" s="3" t="s">
        <v>1121</v>
      </c>
      <c r="D28" s="3" t="s">
        <v>1201</v>
      </c>
      <c r="E28" s="3" t="s">
        <v>1285</v>
      </c>
    </row>
    <row r="29" spans="1:5" x14ac:dyDescent="0.3">
      <c r="A29" s="3" t="s">
        <v>204</v>
      </c>
      <c r="B29" s="3" t="s">
        <v>207</v>
      </c>
      <c r="C29" s="3" t="s">
        <v>1122</v>
      </c>
      <c r="D29" s="3" t="s">
        <v>1202</v>
      </c>
      <c r="E29" s="3" t="s">
        <v>1269</v>
      </c>
    </row>
    <row r="30" spans="1:5" x14ac:dyDescent="0.3">
      <c r="A30" s="3" t="s">
        <v>211</v>
      </c>
      <c r="B30" s="3" t="s">
        <v>214</v>
      </c>
      <c r="C30" s="3" t="s">
        <v>1123</v>
      </c>
      <c r="D30" s="3" t="s">
        <v>1203</v>
      </c>
      <c r="E30" s="3" t="s">
        <v>1286</v>
      </c>
    </row>
    <row r="31" spans="1:5" x14ac:dyDescent="0.3">
      <c r="A31" s="3" t="s">
        <v>217</v>
      </c>
      <c r="B31" s="3" t="s">
        <v>220</v>
      </c>
      <c r="C31" s="3" t="s">
        <v>1124</v>
      </c>
      <c r="D31" s="3" t="s">
        <v>1204</v>
      </c>
      <c r="E31" s="3" t="s">
        <v>1287</v>
      </c>
    </row>
    <row r="32" spans="1:5" x14ac:dyDescent="0.3">
      <c r="A32" s="3" t="s">
        <v>224</v>
      </c>
      <c r="B32" s="3" t="s">
        <v>227</v>
      </c>
      <c r="C32" s="3" t="s">
        <v>1125</v>
      </c>
      <c r="D32" s="3" t="s">
        <v>1205</v>
      </c>
      <c r="E32" s="3" t="s">
        <v>1288</v>
      </c>
    </row>
    <row r="33" spans="1:5" x14ac:dyDescent="0.3">
      <c r="A33" s="3" t="s">
        <v>230</v>
      </c>
      <c r="B33" s="3" t="s">
        <v>233</v>
      </c>
      <c r="C33" s="3" t="s">
        <v>1126</v>
      </c>
      <c r="D33" s="3" t="s">
        <v>1206</v>
      </c>
      <c r="E33" s="3" t="s">
        <v>1289</v>
      </c>
    </row>
    <row r="34" spans="1:5" x14ac:dyDescent="0.3">
      <c r="A34" s="3" t="s">
        <v>237</v>
      </c>
      <c r="B34" s="3" t="s">
        <v>240</v>
      </c>
      <c r="C34" s="3" t="s">
        <v>1127</v>
      </c>
      <c r="D34" s="3" t="s">
        <v>1207</v>
      </c>
      <c r="E34" s="3" t="s">
        <v>1290</v>
      </c>
    </row>
    <row r="35" spans="1:5" x14ac:dyDescent="0.3">
      <c r="A35" s="3" t="s">
        <v>244</v>
      </c>
      <c r="B35" s="3" t="s">
        <v>247</v>
      </c>
      <c r="C35" s="3" t="s">
        <v>1128</v>
      </c>
      <c r="D35" s="3" t="s">
        <v>1208</v>
      </c>
      <c r="E35" s="3" t="s">
        <v>1291</v>
      </c>
    </row>
    <row r="36" spans="1:5" x14ac:dyDescent="0.3">
      <c r="A36" s="3" t="s">
        <v>251</v>
      </c>
      <c r="B36" s="3" t="s">
        <v>254</v>
      </c>
      <c r="C36" s="3" t="s">
        <v>1129</v>
      </c>
      <c r="D36" s="3" t="s">
        <v>1209</v>
      </c>
      <c r="E36" s="3" t="s">
        <v>1292</v>
      </c>
    </row>
    <row r="37" spans="1:5" x14ac:dyDescent="0.3">
      <c r="A37" s="3" t="s">
        <v>258</v>
      </c>
      <c r="B37" s="3" t="s">
        <v>261</v>
      </c>
      <c r="C37" s="3" t="s">
        <v>1130</v>
      </c>
      <c r="D37" s="3" t="s">
        <v>1210</v>
      </c>
      <c r="E37" s="3" t="s">
        <v>1293</v>
      </c>
    </row>
    <row r="38" spans="1:5" x14ac:dyDescent="0.3">
      <c r="A38" s="3" t="s">
        <v>265</v>
      </c>
      <c r="B38" s="3" t="s">
        <v>268</v>
      </c>
      <c r="C38" s="3" t="s">
        <v>1131</v>
      </c>
      <c r="D38" s="3" t="s">
        <v>1211</v>
      </c>
      <c r="E38" s="3" t="s">
        <v>1294</v>
      </c>
    </row>
    <row r="39" spans="1:5" x14ac:dyDescent="0.3">
      <c r="A39" s="3" t="s">
        <v>272</v>
      </c>
      <c r="B39" s="3" t="s">
        <v>275</v>
      </c>
      <c r="C39" s="3" t="s">
        <v>1132</v>
      </c>
      <c r="D39" s="3" t="s">
        <v>1212</v>
      </c>
      <c r="E39" s="3" t="s">
        <v>1295</v>
      </c>
    </row>
    <row r="40" spans="1:5" x14ac:dyDescent="0.3">
      <c r="A40" s="3" t="s">
        <v>279</v>
      </c>
      <c r="B40" s="3" t="s">
        <v>282</v>
      </c>
      <c r="C40" s="3" t="s">
        <v>1133</v>
      </c>
      <c r="D40" s="3" t="s">
        <v>1213</v>
      </c>
      <c r="E40" s="3" t="s">
        <v>1296</v>
      </c>
    </row>
    <row r="41" spans="1:5" x14ac:dyDescent="0.3">
      <c r="A41" s="3" t="s">
        <v>286</v>
      </c>
      <c r="B41" s="3" t="s">
        <v>289</v>
      </c>
      <c r="C41" s="3" t="s">
        <v>1134</v>
      </c>
      <c r="D41" s="3" t="s">
        <v>1214</v>
      </c>
      <c r="E41" s="3" t="s">
        <v>1297</v>
      </c>
    </row>
    <row r="42" spans="1:5" x14ac:dyDescent="0.3">
      <c r="A42" s="3" t="s">
        <v>292</v>
      </c>
      <c r="B42" s="3" t="s">
        <v>295</v>
      </c>
      <c r="C42" s="3" t="s">
        <v>1135</v>
      </c>
      <c r="D42" s="3" t="s">
        <v>1215</v>
      </c>
      <c r="E42" s="3" t="s">
        <v>1298</v>
      </c>
    </row>
    <row r="43" spans="1:5" x14ac:dyDescent="0.3">
      <c r="A43" s="3" t="s">
        <v>298</v>
      </c>
      <c r="B43" s="3" t="s">
        <v>301</v>
      </c>
      <c r="C43" s="3" t="s">
        <v>1136</v>
      </c>
      <c r="D43" s="3" t="s">
        <v>1216</v>
      </c>
      <c r="E43" s="3" t="s">
        <v>1299</v>
      </c>
    </row>
    <row r="44" spans="1:5" x14ac:dyDescent="0.3">
      <c r="A44" s="3" t="s">
        <v>305</v>
      </c>
      <c r="B44" s="3" t="s">
        <v>308</v>
      </c>
      <c r="C44" s="3" t="s">
        <v>1137</v>
      </c>
      <c r="D44" s="3" t="s">
        <v>1217</v>
      </c>
      <c r="E44" s="3" t="s">
        <v>1300</v>
      </c>
    </row>
    <row r="45" spans="1:5" x14ac:dyDescent="0.3">
      <c r="A45" s="3" t="s">
        <v>312</v>
      </c>
      <c r="B45" s="3" t="s">
        <v>315</v>
      </c>
      <c r="C45" s="3" t="s">
        <v>1138</v>
      </c>
      <c r="D45" s="3" t="s">
        <v>1185</v>
      </c>
      <c r="E45" s="3" t="s">
        <v>1301</v>
      </c>
    </row>
    <row r="46" spans="1:5" x14ac:dyDescent="0.3">
      <c r="A46" s="3" t="s">
        <v>319</v>
      </c>
      <c r="B46" s="3" t="s">
        <v>322</v>
      </c>
      <c r="C46" s="3" t="s">
        <v>1139</v>
      </c>
      <c r="D46" s="3" t="s">
        <v>1218</v>
      </c>
      <c r="E46" s="3" t="s">
        <v>1302</v>
      </c>
    </row>
    <row r="47" spans="1:5" x14ac:dyDescent="0.3">
      <c r="A47" s="3" t="s">
        <v>326</v>
      </c>
      <c r="B47" s="3" t="s">
        <v>329</v>
      </c>
      <c r="C47" s="3" t="s">
        <v>1140</v>
      </c>
      <c r="D47" s="3" t="s">
        <v>1192</v>
      </c>
      <c r="E47" s="3" t="s">
        <v>1283</v>
      </c>
    </row>
    <row r="48" spans="1:5" x14ac:dyDescent="0.3">
      <c r="A48" s="3" t="s">
        <v>333</v>
      </c>
      <c r="B48" s="3" t="s">
        <v>336</v>
      </c>
      <c r="C48" s="3" t="s">
        <v>1141</v>
      </c>
      <c r="D48" s="3" t="s">
        <v>1198</v>
      </c>
      <c r="E48" s="3" t="s">
        <v>1303</v>
      </c>
    </row>
    <row r="49" spans="1:5" x14ac:dyDescent="0.3">
      <c r="A49" s="3" t="s">
        <v>340</v>
      </c>
      <c r="B49" s="3" t="s">
        <v>343</v>
      </c>
      <c r="C49" s="3" t="s">
        <v>1131</v>
      </c>
      <c r="D49" s="3" t="s">
        <v>1219</v>
      </c>
      <c r="E49" s="3" t="s">
        <v>1304</v>
      </c>
    </row>
    <row r="50" spans="1:5" x14ac:dyDescent="0.3">
      <c r="A50" s="3" t="s">
        <v>347</v>
      </c>
      <c r="B50" s="3" t="s">
        <v>350</v>
      </c>
      <c r="C50" s="3" t="s">
        <v>1142</v>
      </c>
      <c r="D50" s="3" t="s">
        <v>1220</v>
      </c>
      <c r="E50" s="3" t="s">
        <v>1305</v>
      </c>
    </row>
    <row r="51" spans="1:5" x14ac:dyDescent="0.3">
      <c r="A51" s="3" t="s">
        <v>354</v>
      </c>
      <c r="B51" s="3" t="s">
        <v>357</v>
      </c>
      <c r="C51" s="3" t="s">
        <v>1143</v>
      </c>
      <c r="D51" s="3" t="s">
        <v>1198</v>
      </c>
      <c r="E51" s="3" t="s">
        <v>1306</v>
      </c>
    </row>
    <row r="52" spans="1:5" x14ac:dyDescent="0.3">
      <c r="A52" s="3" t="s">
        <v>361</v>
      </c>
      <c r="B52" s="3" t="s">
        <v>364</v>
      </c>
      <c r="C52" s="3" t="s">
        <v>1144</v>
      </c>
      <c r="D52" s="3" t="s">
        <v>1221</v>
      </c>
      <c r="E52" s="3" t="s">
        <v>1307</v>
      </c>
    </row>
    <row r="53" spans="1:5" x14ac:dyDescent="0.3">
      <c r="A53" s="3" t="s">
        <v>368</v>
      </c>
      <c r="B53" s="3" t="s">
        <v>371</v>
      </c>
      <c r="C53" s="3" t="s">
        <v>1145</v>
      </c>
      <c r="D53" s="3" t="s">
        <v>1222</v>
      </c>
      <c r="E53" s="3" t="s">
        <v>1308</v>
      </c>
    </row>
    <row r="54" spans="1:5" x14ac:dyDescent="0.3">
      <c r="A54" s="3" t="s">
        <v>374</v>
      </c>
      <c r="B54" s="3" t="s">
        <v>377</v>
      </c>
      <c r="C54" s="3" t="s">
        <v>1146</v>
      </c>
      <c r="D54" s="3" t="s">
        <v>1223</v>
      </c>
      <c r="E54" s="3" t="s">
        <v>1309</v>
      </c>
    </row>
    <row r="55" spans="1:5" x14ac:dyDescent="0.3">
      <c r="A55" s="3" t="s">
        <v>381</v>
      </c>
      <c r="B55" s="3" t="s">
        <v>384</v>
      </c>
      <c r="C55" s="3" t="s">
        <v>1147</v>
      </c>
      <c r="D55" s="3" t="s">
        <v>1224</v>
      </c>
      <c r="E55" s="3" t="s">
        <v>1310</v>
      </c>
    </row>
    <row r="56" spans="1:5" x14ac:dyDescent="0.3">
      <c r="A56" s="3" t="s">
        <v>388</v>
      </c>
      <c r="B56" s="3" t="s">
        <v>391</v>
      </c>
      <c r="C56" s="3" t="s">
        <v>1148</v>
      </c>
      <c r="D56" s="3" t="s">
        <v>1225</v>
      </c>
      <c r="E56" s="3" t="s">
        <v>1311</v>
      </c>
    </row>
    <row r="57" spans="1:5" x14ac:dyDescent="0.3">
      <c r="A57" s="3" t="s">
        <v>395</v>
      </c>
      <c r="B57" s="3" t="s">
        <v>398</v>
      </c>
      <c r="C57" s="3" t="s">
        <v>1149</v>
      </c>
      <c r="D57" s="3" t="s">
        <v>1226</v>
      </c>
      <c r="E57" s="3" t="s">
        <v>1312</v>
      </c>
    </row>
    <row r="58" spans="1:5" x14ac:dyDescent="0.3">
      <c r="A58" s="3" t="s">
        <v>402</v>
      </c>
      <c r="B58" s="3" t="s">
        <v>405</v>
      </c>
      <c r="C58" s="3" t="s">
        <v>1150</v>
      </c>
      <c r="D58" s="3" t="s">
        <v>1227</v>
      </c>
      <c r="E58" s="3" t="s">
        <v>1313</v>
      </c>
    </row>
    <row r="59" spans="1:5" x14ac:dyDescent="0.3">
      <c r="A59" s="3" t="s">
        <v>408</v>
      </c>
      <c r="B59" s="3" t="s">
        <v>411</v>
      </c>
      <c r="C59" s="3" t="s">
        <v>1151</v>
      </c>
      <c r="D59" s="3" t="s">
        <v>1228</v>
      </c>
      <c r="E59" s="3" t="s">
        <v>1314</v>
      </c>
    </row>
    <row r="60" spans="1:5" x14ac:dyDescent="0.3">
      <c r="A60" s="3" t="s">
        <v>415</v>
      </c>
      <c r="B60" s="3" t="s">
        <v>418</v>
      </c>
      <c r="C60" s="3" t="s">
        <v>1152</v>
      </c>
      <c r="D60" s="3" t="s">
        <v>1229</v>
      </c>
      <c r="E60" s="3" t="s">
        <v>1280</v>
      </c>
    </row>
    <row r="61" spans="1:5" x14ac:dyDescent="0.3">
      <c r="A61" s="3" t="s">
        <v>422</v>
      </c>
      <c r="B61" s="3" t="s">
        <v>425</v>
      </c>
      <c r="C61" s="3" t="s">
        <v>1153</v>
      </c>
      <c r="D61" s="3" t="s">
        <v>1230</v>
      </c>
      <c r="E61" s="3" t="s">
        <v>1315</v>
      </c>
    </row>
    <row r="62" spans="1:5" x14ac:dyDescent="0.3">
      <c r="A62" s="3" t="s">
        <v>429</v>
      </c>
      <c r="B62" s="3" t="s">
        <v>432</v>
      </c>
      <c r="C62" s="3" t="s">
        <v>1154</v>
      </c>
      <c r="D62" s="3" t="s">
        <v>1231</v>
      </c>
      <c r="E62" s="3" t="s">
        <v>1316</v>
      </c>
    </row>
    <row r="63" spans="1:5" x14ac:dyDescent="0.3">
      <c r="A63" s="3" t="s">
        <v>436</v>
      </c>
      <c r="B63" s="3" t="s">
        <v>439</v>
      </c>
      <c r="C63" s="3" t="s">
        <v>1137</v>
      </c>
      <c r="D63" s="3" t="s">
        <v>1232</v>
      </c>
      <c r="E63" s="3" t="s">
        <v>1317</v>
      </c>
    </row>
    <row r="64" spans="1:5" x14ac:dyDescent="0.3">
      <c r="A64" s="3" t="s">
        <v>443</v>
      </c>
      <c r="B64" s="3" t="s">
        <v>446</v>
      </c>
      <c r="C64" s="3" t="s">
        <v>1155</v>
      </c>
      <c r="D64" s="3" t="s">
        <v>1233</v>
      </c>
      <c r="E64" s="3" t="s">
        <v>1318</v>
      </c>
    </row>
    <row r="65" spans="1:5" x14ac:dyDescent="0.3">
      <c r="A65" s="3" t="s">
        <v>450</v>
      </c>
      <c r="B65" s="3" t="s">
        <v>453</v>
      </c>
      <c r="C65" s="3" t="s">
        <v>1156</v>
      </c>
      <c r="D65" s="3" t="s">
        <v>1234</v>
      </c>
      <c r="E65" s="3" t="s">
        <v>1319</v>
      </c>
    </row>
    <row r="66" spans="1:5" x14ac:dyDescent="0.3">
      <c r="A66" s="3" t="s">
        <v>457</v>
      </c>
      <c r="B66" s="3" t="s">
        <v>460</v>
      </c>
      <c r="C66" s="3" t="s">
        <v>1157</v>
      </c>
      <c r="D66" s="3" t="s">
        <v>1235</v>
      </c>
      <c r="E66" s="3" t="s">
        <v>1320</v>
      </c>
    </row>
    <row r="67" spans="1:5" x14ac:dyDescent="0.3">
      <c r="A67" s="3" t="s">
        <v>464</v>
      </c>
      <c r="B67" s="3" t="s">
        <v>467</v>
      </c>
      <c r="C67" s="3" t="s">
        <v>1114</v>
      </c>
      <c r="D67" s="3" t="s">
        <v>1236</v>
      </c>
      <c r="E67" s="3" t="s">
        <v>1321</v>
      </c>
    </row>
    <row r="68" spans="1:5" x14ac:dyDescent="0.3">
      <c r="A68" s="3" t="s">
        <v>471</v>
      </c>
      <c r="B68" s="3" t="s">
        <v>474</v>
      </c>
      <c r="C68" s="3" t="s">
        <v>1158</v>
      </c>
      <c r="D68" s="3" t="s">
        <v>1237</v>
      </c>
      <c r="E68" s="3" t="s">
        <v>1322</v>
      </c>
    </row>
    <row r="69" spans="1:5" x14ac:dyDescent="0.3">
      <c r="A69" s="3" t="s">
        <v>478</v>
      </c>
      <c r="B69" s="3" t="s">
        <v>481</v>
      </c>
      <c r="C69" s="3" t="s">
        <v>1159</v>
      </c>
      <c r="D69" s="3" t="s">
        <v>1238</v>
      </c>
      <c r="E69" s="3" t="s">
        <v>1323</v>
      </c>
    </row>
    <row r="70" spans="1:5" x14ac:dyDescent="0.3">
      <c r="A70" s="3" t="s">
        <v>485</v>
      </c>
      <c r="B70" s="3" t="s">
        <v>488</v>
      </c>
      <c r="C70" s="3" t="s">
        <v>1160</v>
      </c>
      <c r="D70" s="3" t="s">
        <v>1239</v>
      </c>
      <c r="E70" s="3" t="s">
        <v>1304</v>
      </c>
    </row>
    <row r="71" spans="1:5" x14ac:dyDescent="0.3">
      <c r="A71" s="3" t="s">
        <v>492</v>
      </c>
      <c r="B71" s="3" t="s">
        <v>495</v>
      </c>
      <c r="C71" s="3" t="s">
        <v>1126</v>
      </c>
      <c r="D71" s="3" t="s">
        <v>1240</v>
      </c>
      <c r="E71" s="3" t="s">
        <v>1324</v>
      </c>
    </row>
    <row r="72" spans="1:5" x14ac:dyDescent="0.3">
      <c r="A72" s="3" t="s">
        <v>499</v>
      </c>
      <c r="B72" s="3" t="s">
        <v>502</v>
      </c>
      <c r="C72" s="3" t="s">
        <v>1161</v>
      </c>
      <c r="D72" s="3" t="s">
        <v>1241</v>
      </c>
      <c r="E72" s="3" t="s">
        <v>1325</v>
      </c>
    </row>
    <row r="73" spans="1:5" x14ac:dyDescent="0.3">
      <c r="A73" s="3" t="s">
        <v>506</v>
      </c>
      <c r="B73" s="3" t="s">
        <v>509</v>
      </c>
      <c r="C73" s="3" t="s">
        <v>1125</v>
      </c>
      <c r="D73" s="3" t="s">
        <v>1242</v>
      </c>
      <c r="E73" s="3" t="s">
        <v>1326</v>
      </c>
    </row>
    <row r="74" spans="1:5" x14ac:dyDescent="0.3">
      <c r="A74" s="3" t="s">
        <v>513</v>
      </c>
      <c r="B74" s="3" t="s">
        <v>516</v>
      </c>
      <c r="C74" s="3" t="s">
        <v>1162</v>
      </c>
      <c r="D74" s="3" t="s">
        <v>1243</v>
      </c>
      <c r="E74" s="3" t="s">
        <v>1327</v>
      </c>
    </row>
    <row r="75" spans="1:5" x14ac:dyDescent="0.3">
      <c r="A75" s="3" t="s">
        <v>519</v>
      </c>
      <c r="B75" s="3" t="s">
        <v>522</v>
      </c>
      <c r="C75" s="3" t="s">
        <v>1163</v>
      </c>
      <c r="D75" s="3" t="s">
        <v>1244</v>
      </c>
      <c r="E75" s="3" t="s">
        <v>1328</v>
      </c>
    </row>
    <row r="76" spans="1:5" x14ac:dyDescent="0.3">
      <c r="A76" s="3" t="s">
        <v>526</v>
      </c>
      <c r="B76" s="3" t="s">
        <v>529</v>
      </c>
      <c r="C76" s="3" t="s">
        <v>1164</v>
      </c>
      <c r="D76" s="3" t="s">
        <v>1245</v>
      </c>
      <c r="E76" s="3" t="s">
        <v>1329</v>
      </c>
    </row>
    <row r="77" spans="1:5" x14ac:dyDescent="0.3">
      <c r="A77" s="3" t="s">
        <v>533</v>
      </c>
      <c r="B77" s="3" t="s">
        <v>536</v>
      </c>
      <c r="C77" s="3" t="s">
        <v>1165</v>
      </c>
      <c r="D77" s="3" t="s">
        <v>1246</v>
      </c>
      <c r="E77" s="3" t="s">
        <v>1330</v>
      </c>
    </row>
    <row r="78" spans="1:5" x14ac:dyDescent="0.3">
      <c r="A78" s="3" t="s">
        <v>540</v>
      </c>
      <c r="B78" s="3" t="s">
        <v>543</v>
      </c>
      <c r="C78" s="3" t="s">
        <v>1166</v>
      </c>
      <c r="D78" s="3" t="s">
        <v>1247</v>
      </c>
      <c r="E78" s="3" t="s">
        <v>1331</v>
      </c>
    </row>
    <row r="79" spans="1:5" x14ac:dyDescent="0.3">
      <c r="A79" s="3" t="s">
        <v>546</v>
      </c>
      <c r="B79" s="3" t="s">
        <v>549</v>
      </c>
      <c r="C79" s="3" t="s">
        <v>1167</v>
      </c>
      <c r="D79" s="3" t="s">
        <v>1248</v>
      </c>
      <c r="E79" s="3" t="s">
        <v>1332</v>
      </c>
    </row>
    <row r="80" spans="1:5" x14ac:dyDescent="0.3">
      <c r="A80" s="3" t="s">
        <v>553</v>
      </c>
      <c r="B80" s="3" t="s">
        <v>556</v>
      </c>
      <c r="C80" s="3" t="s">
        <v>1168</v>
      </c>
      <c r="D80" s="3" t="s">
        <v>1249</v>
      </c>
      <c r="E80" s="3" t="s">
        <v>1333</v>
      </c>
    </row>
    <row r="81" spans="1:5" x14ac:dyDescent="0.3">
      <c r="A81" s="3" t="s">
        <v>560</v>
      </c>
      <c r="B81" s="3" t="s">
        <v>563</v>
      </c>
      <c r="C81" s="3" t="s">
        <v>1169</v>
      </c>
      <c r="D81" s="3" t="s">
        <v>1233</v>
      </c>
      <c r="E81" s="3" t="s">
        <v>1334</v>
      </c>
    </row>
    <row r="82" spans="1:5" x14ac:dyDescent="0.3">
      <c r="A82" s="3" t="s">
        <v>566</v>
      </c>
      <c r="B82" s="3" t="s">
        <v>569</v>
      </c>
      <c r="C82" s="3" t="s">
        <v>1170</v>
      </c>
      <c r="D82" s="3" t="s">
        <v>1250</v>
      </c>
      <c r="E82" s="3" t="s">
        <v>1335</v>
      </c>
    </row>
    <row r="83" spans="1:5" x14ac:dyDescent="0.3">
      <c r="A83" s="3" t="s">
        <v>572</v>
      </c>
      <c r="B83" s="3" t="s">
        <v>575</v>
      </c>
      <c r="C83" s="3" t="s">
        <v>1171</v>
      </c>
      <c r="D83" s="3" t="s">
        <v>1251</v>
      </c>
      <c r="E83" s="3" t="s">
        <v>1311</v>
      </c>
    </row>
    <row r="84" spans="1:5" x14ac:dyDescent="0.3">
      <c r="A84" s="3" t="s">
        <v>578</v>
      </c>
      <c r="B84" s="3" t="s">
        <v>581</v>
      </c>
      <c r="C84" s="3" t="s">
        <v>1172</v>
      </c>
      <c r="D84" s="3" t="s">
        <v>1252</v>
      </c>
      <c r="E84" s="3" t="s">
        <v>1336</v>
      </c>
    </row>
    <row r="85" spans="1:5" x14ac:dyDescent="0.3">
      <c r="A85" s="3" t="s">
        <v>584</v>
      </c>
      <c r="B85" s="3" t="s">
        <v>587</v>
      </c>
      <c r="C85" s="3" t="s">
        <v>1173</v>
      </c>
      <c r="D85" s="3" t="s">
        <v>1253</v>
      </c>
      <c r="E85" s="3" t="s">
        <v>1337</v>
      </c>
    </row>
    <row r="86" spans="1:5" x14ac:dyDescent="0.3">
      <c r="A86" s="3" t="s">
        <v>591</v>
      </c>
      <c r="B86" s="3" t="s">
        <v>594</v>
      </c>
      <c r="C86" s="3" t="s">
        <v>1174</v>
      </c>
      <c r="D86" s="3" t="s">
        <v>1254</v>
      </c>
      <c r="E86" s="3" t="s">
        <v>1338</v>
      </c>
    </row>
    <row r="87" spans="1:5" x14ac:dyDescent="0.3">
      <c r="A87" s="3" t="s">
        <v>598</v>
      </c>
      <c r="B87" s="3" t="s">
        <v>601</v>
      </c>
      <c r="C87" s="3" t="s">
        <v>1175</v>
      </c>
      <c r="D87" s="3" t="s">
        <v>1255</v>
      </c>
      <c r="E87" s="3" t="s">
        <v>1339</v>
      </c>
    </row>
    <row r="88" spans="1:5" x14ac:dyDescent="0.3">
      <c r="A88" s="3" t="s">
        <v>605</v>
      </c>
      <c r="B88" s="3" t="s">
        <v>608</v>
      </c>
      <c r="C88" s="3" t="s">
        <v>1176</v>
      </c>
      <c r="D88" s="3" t="s">
        <v>1256</v>
      </c>
      <c r="E88" s="3" t="s">
        <v>1340</v>
      </c>
    </row>
    <row r="89" spans="1:5" x14ac:dyDescent="0.3">
      <c r="A89" s="3" t="s">
        <v>611</v>
      </c>
      <c r="B89" s="3" t="s">
        <v>614</v>
      </c>
      <c r="C89" s="3" t="s">
        <v>1177</v>
      </c>
      <c r="D89" s="3" t="s">
        <v>1257</v>
      </c>
      <c r="E89" s="3" t="s">
        <v>1341</v>
      </c>
    </row>
    <row r="90" spans="1:5" x14ac:dyDescent="0.3">
      <c r="A90" s="3" t="s">
        <v>618</v>
      </c>
      <c r="B90" s="3" t="s">
        <v>621</v>
      </c>
      <c r="C90" s="3" t="s">
        <v>1178</v>
      </c>
      <c r="D90" s="3" t="s">
        <v>1258</v>
      </c>
      <c r="E90" s="3" t="s">
        <v>1342</v>
      </c>
    </row>
    <row r="91" spans="1:5" x14ac:dyDescent="0.3">
      <c r="A91" s="3" t="s">
        <v>625</v>
      </c>
      <c r="B91" s="3" t="s">
        <v>628</v>
      </c>
      <c r="C91" s="3" t="s">
        <v>1179</v>
      </c>
      <c r="D91" s="3" t="s">
        <v>1259</v>
      </c>
      <c r="E91" s="3" t="s">
        <v>1343</v>
      </c>
    </row>
  </sheetData>
  <mergeCells count="3">
    <mergeCell ref="A1:A2"/>
    <mergeCell ref="B1:B2"/>
    <mergeCell ref="C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2"/>
  <sheetViews>
    <sheetView topLeftCell="A62" workbookViewId="0">
      <selection activeCell="K80" sqref="K80"/>
    </sheetView>
  </sheetViews>
  <sheetFormatPr defaultRowHeight="14.4" x14ac:dyDescent="0.3"/>
  <sheetData>
    <row r="1" spans="1:8" x14ac:dyDescent="0.3">
      <c r="A1" s="28" t="s">
        <v>16</v>
      </c>
      <c r="B1" s="28" t="s">
        <v>19</v>
      </c>
      <c r="C1" s="28" t="s">
        <v>1344</v>
      </c>
      <c r="D1" s="28"/>
      <c r="E1" s="28"/>
      <c r="F1" s="28"/>
    </row>
    <row r="2" spans="1:8" x14ac:dyDescent="0.3">
      <c r="A2" s="28"/>
      <c r="B2" s="28"/>
      <c r="C2" s="28" t="s">
        <v>655</v>
      </c>
      <c r="D2" s="28"/>
      <c r="E2" s="28" t="s">
        <v>656</v>
      </c>
      <c r="F2" s="28"/>
    </row>
    <row r="3" spans="1:8" x14ac:dyDescent="0.3">
      <c r="A3" s="28"/>
      <c r="B3" s="28"/>
      <c r="C3" s="1" t="s">
        <v>1345</v>
      </c>
      <c r="D3" s="1" t="s">
        <v>1346</v>
      </c>
      <c r="E3" s="1" t="s">
        <v>1345</v>
      </c>
      <c r="F3" s="1" t="s">
        <v>1346</v>
      </c>
      <c r="G3" s="14" t="s">
        <v>1425</v>
      </c>
      <c r="H3" s="14" t="s">
        <v>1425</v>
      </c>
    </row>
    <row r="4" spans="1:8" x14ac:dyDescent="0.3">
      <c r="A4" s="3" t="s">
        <v>23</v>
      </c>
      <c r="B4" s="3" t="s">
        <v>26</v>
      </c>
      <c r="C4" s="3" t="s">
        <v>1029</v>
      </c>
      <c r="D4" s="3"/>
      <c r="E4" s="3" t="s">
        <v>958</v>
      </c>
      <c r="F4" s="3"/>
      <c r="G4" s="15">
        <f>LOG(C4,2)</f>
        <v>9.7610796626422344E-2</v>
      </c>
      <c r="H4" s="15">
        <f>LOG(E4,2)</f>
        <v>0.49569516262406882</v>
      </c>
    </row>
    <row r="5" spans="1:8" x14ac:dyDescent="0.3">
      <c r="A5" s="3" t="s">
        <v>30</v>
      </c>
      <c r="B5" s="3" t="s">
        <v>33</v>
      </c>
      <c r="C5" s="1" t="s">
        <v>1347</v>
      </c>
      <c r="D5" s="3" t="s">
        <v>1384</v>
      </c>
      <c r="E5" s="1" t="s">
        <v>1385</v>
      </c>
      <c r="F5" s="3"/>
      <c r="G5" s="15">
        <v>0</v>
      </c>
      <c r="H5" s="15">
        <f t="shared" ref="H5:H68" si="0">LOG(E5,2)</f>
        <v>-1.8889686876112561</v>
      </c>
    </row>
    <row r="6" spans="1:8" x14ac:dyDescent="0.3">
      <c r="A6" s="3" t="s">
        <v>37</v>
      </c>
      <c r="B6" s="3" t="s">
        <v>40</v>
      </c>
      <c r="C6" s="3" t="s">
        <v>916</v>
      </c>
      <c r="D6" s="3"/>
      <c r="E6" s="3" t="s">
        <v>1048</v>
      </c>
      <c r="F6" s="3"/>
      <c r="G6" s="15">
        <f t="shared" ref="G6:G68" si="1">LOG(C6,2)</f>
        <v>-0.16812275880832692</v>
      </c>
      <c r="H6" s="15">
        <f t="shared" si="0"/>
        <v>-0.49410907027004275</v>
      </c>
    </row>
    <row r="7" spans="1:8" x14ac:dyDescent="0.3">
      <c r="A7" s="3" t="s">
        <v>44</v>
      </c>
      <c r="B7" s="3" t="s">
        <v>47</v>
      </c>
      <c r="C7" s="3" t="s">
        <v>1348</v>
      </c>
      <c r="D7" s="3"/>
      <c r="E7" s="3" t="s">
        <v>1038</v>
      </c>
      <c r="F7" s="3"/>
      <c r="G7" s="15">
        <f t="shared" si="1"/>
        <v>-0.32192809488736229</v>
      </c>
      <c r="H7" s="15">
        <f t="shared" si="0"/>
        <v>0.87970576628228825</v>
      </c>
    </row>
    <row r="8" spans="1:8" x14ac:dyDescent="0.3">
      <c r="A8" s="3" t="s">
        <v>51</v>
      </c>
      <c r="B8" s="3" t="s">
        <v>54</v>
      </c>
      <c r="C8" s="3" t="s">
        <v>1065</v>
      </c>
      <c r="D8" s="3"/>
      <c r="E8" s="1" t="s">
        <v>1386</v>
      </c>
      <c r="F8" s="3"/>
      <c r="G8" s="15">
        <f t="shared" si="1"/>
        <v>0.5945485495503543</v>
      </c>
      <c r="H8" s="15">
        <f t="shared" si="0"/>
        <v>1.4802651220544629</v>
      </c>
    </row>
    <row r="9" spans="1:8" x14ac:dyDescent="0.3">
      <c r="A9" s="3" t="s">
        <v>58</v>
      </c>
      <c r="B9" s="3" t="s">
        <v>61</v>
      </c>
      <c r="C9" s="3" t="s">
        <v>1349</v>
      </c>
      <c r="D9" s="3"/>
      <c r="E9" s="3" t="s">
        <v>1387</v>
      </c>
      <c r="F9" s="3"/>
      <c r="G9" s="15">
        <f t="shared" si="1"/>
        <v>0.11103131238874395</v>
      </c>
      <c r="H9" s="15">
        <f t="shared" si="0"/>
        <v>0.42223300068304781</v>
      </c>
    </row>
    <row r="10" spans="1:8" x14ac:dyDescent="0.3">
      <c r="A10" s="3" t="s">
        <v>65</v>
      </c>
      <c r="B10" s="3" t="s">
        <v>68</v>
      </c>
      <c r="C10" s="3" t="s">
        <v>1350</v>
      </c>
      <c r="D10" s="3"/>
      <c r="E10" s="3" t="s">
        <v>969</v>
      </c>
      <c r="F10" s="3"/>
      <c r="G10" s="15">
        <f t="shared" si="1"/>
        <v>0.15055967657538141</v>
      </c>
      <c r="H10" s="15">
        <f t="shared" si="0"/>
        <v>0.94110631094643149</v>
      </c>
    </row>
    <row r="11" spans="1:8" x14ac:dyDescent="0.3">
      <c r="A11" s="3" t="s">
        <v>72</v>
      </c>
      <c r="B11" s="3" t="s">
        <v>75</v>
      </c>
      <c r="C11" s="1" t="s">
        <v>1351</v>
      </c>
      <c r="D11" s="3"/>
      <c r="E11" s="3" t="s">
        <v>1043</v>
      </c>
      <c r="F11" s="3"/>
      <c r="G11" s="15">
        <f t="shared" si="1"/>
        <v>-1.6438561897747248</v>
      </c>
      <c r="H11" s="15">
        <f t="shared" si="0"/>
        <v>-0.71311885221183846</v>
      </c>
    </row>
    <row r="12" spans="1:8" x14ac:dyDescent="0.3">
      <c r="A12" s="3" t="s">
        <v>79</v>
      </c>
      <c r="B12" s="3" t="s">
        <v>82</v>
      </c>
      <c r="C12" s="3" t="s">
        <v>1014</v>
      </c>
      <c r="D12" s="3"/>
      <c r="E12" s="3" t="s">
        <v>1361</v>
      </c>
      <c r="F12" s="3"/>
      <c r="G12" s="15">
        <f t="shared" si="1"/>
        <v>0.96347412397488608</v>
      </c>
      <c r="H12" s="15">
        <f t="shared" si="0"/>
        <v>0.26303440583379378</v>
      </c>
    </row>
    <row r="13" spans="1:8" x14ac:dyDescent="0.3">
      <c r="A13" s="3" t="s">
        <v>86</v>
      </c>
      <c r="B13" s="3" t="s">
        <v>89</v>
      </c>
      <c r="C13" s="3" t="s">
        <v>1352</v>
      </c>
      <c r="D13" s="3"/>
      <c r="E13" s="1" t="s">
        <v>1388</v>
      </c>
      <c r="F13" s="3"/>
      <c r="G13" s="15">
        <f t="shared" si="1"/>
        <v>-4.3943347587597055E-2</v>
      </c>
      <c r="H13" s="15">
        <f t="shared" si="0"/>
        <v>-2.8365012677171206</v>
      </c>
    </row>
    <row r="14" spans="1:8" x14ac:dyDescent="0.3">
      <c r="A14" s="3" t="s">
        <v>93</v>
      </c>
      <c r="B14" s="3" t="s">
        <v>96</v>
      </c>
      <c r="C14" s="1" t="s">
        <v>1047</v>
      </c>
      <c r="D14" s="3"/>
      <c r="E14" s="3" t="s">
        <v>1364</v>
      </c>
      <c r="F14" s="3"/>
      <c r="G14" s="15">
        <f t="shared" si="1"/>
        <v>-2.1844245711374275</v>
      </c>
      <c r="H14" s="15">
        <f t="shared" si="0"/>
        <v>-0.13606154957602837</v>
      </c>
    </row>
    <row r="15" spans="1:8" x14ac:dyDescent="0.3">
      <c r="A15" s="3" t="s">
        <v>100</v>
      </c>
      <c r="B15" s="3" t="s">
        <v>103</v>
      </c>
      <c r="C15" s="1" t="s">
        <v>982</v>
      </c>
      <c r="D15" s="3"/>
      <c r="E15" s="3" t="s">
        <v>874</v>
      </c>
      <c r="F15" s="3"/>
      <c r="G15" s="15">
        <f t="shared" si="1"/>
        <v>1.0143552929770701</v>
      </c>
      <c r="H15" s="15">
        <f t="shared" si="0"/>
        <v>0.65076455911690234</v>
      </c>
    </row>
    <row r="16" spans="1:8" x14ac:dyDescent="0.3">
      <c r="A16" s="3" t="s">
        <v>107</v>
      </c>
      <c r="B16" s="3" t="s">
        <v>110</v>
      </c>
      <c r="C16" s="3" t="s">
        <v>1048</v>
      </c>
      <c r="D16" s="3"/>
      <c r="E16" s="3" t="s">
        <v>976</v>
      </c>
      <c r="F16" s="3"/>
      <c r="G16" s="15">
        <f t="shared" si="1"/>
        <v>-0.49410907027004275</v>
      </c>
      <c r="H16" s="15">
        <f t="shared" si="0"/>
        <v>0.83187724119167306</v>
      </c>
    </row>
    <row r="17" spans="1:8" x14ac:dyDescent="0.3">
      <c r="A17" s="3" t="s">
        <v>114</v>
      </c>
      <c r="B17" s="3" t="s">
        <v>117</v>
      </c>
      <c r="C17" s="1" t="s">
        <v>1066</v>
      </c>
      <c r="D17" s="3"/>
      <c r="E17" s="3" t="s">
        <v>988</v>
      </c>
      <c r="F17" s="3"/>
      <c r="G17" s="15">
        <f t="shared" si="1"/>
        <v>1.4956951626240689</v>
      </c>
      <c r="H17" s="15">
        <f t="shared" si="0"/>
        <v>0.21412480535284734</v>
      </c>
    </row>
    <row r="18" spans="1:8" x14ac:dyDescent="0.3">
      <c r="A18" s="3" t="s">
        <v>121</v>
      </c>
      <c r="B18" s="3" t="s">
        <v>124</v>
      </c>
      <c r="C18" s="1" t="s">
        <v>1074</v>
      </c>
      <c r="D18" s="3"/>
      <c r="E18" s="3" t="s">
        <v>1348</v>
      </c>
      <c r="F18" s="3"/>
      <c r="G18" s="15">
        <f t="shared" si="1"/>
        <v>1.1953475983222193</v>
      </c>
      <c r="H18" s="15">
        <f t="shared" si="0"/>
        <v>-0.32192809488736229</v>
      </c>
    </row>
    <row r="19" spans="1:8" x14ac:dyDescent="0.3">
      <c r="A19" s="3" t="s">
        <v>128</v>
      </c>
      <c r="B19" s="3" t="s">
        <v>131</v>
      </c>
      <c r="C19" s="1" t="s">
        <v>1353</v>
      </c>
      <c r="D19" s="3"/>
      <c r="E19" s="3" t="s">
        <v>1389</v>
      </c>
      <c r="F19" s="3"/>
      <c r="G19" s="15">
        <f t="shared" si="1"/>
        <v>1.1440463696167069</v>
      </c>
      <c r="H19" s="15">
        <f t="shared" si="0"/>
        <v>0.76553474636297703</v>
      </c>
    </row>
    <row r="20" spans="1:8" x14ac:dyDescent="0.3">
      <c r="A20" s="3" t="s">
        <v>135</v>
      </c>
      <c r="B20" s="3" t="s">
        <v>138</v>
      </c>
      <c r="C20" s="3" t="s">
        <v>1354</v>
      </c>
      <c r="D20" s="3"/>
      <c r="E20" s="1" t="s">
        <v>1390</v>
      </c>
      <c r="F20" s="3"/>
      <c r="G20" s="15">
        <f t="shared" si="1"/>
        <v>0.81557542886257262</v>
      </c>
      <c r="H20" s="15">
        <f t="shared" si="0"/>
        <v>1.1309308698264486</v>
      </c>
    </row>
    <row r="21" spans="1:8" x14ac:dyDescent="0.3">
      <c r="A21" s="3" t="s">
        <v>142</v>
      </c>
      <c r="B21" s="3" t="s">
        <v>145</v>
      </c>
      <c r="C21" s="1" t="s">
        <v>1355</v>
      </c>
      <c r="D21" s="3"/>
      <c r="E21" s="3" t="s">
        <v>911</v>
      </c>
      <c r="F21" s="3"/>
      <c r="G21" s="15">
        <f t="shared" si="1"/>
        <v>-1.15200309344505</v>
      </c>
      <c r="H21" s="15">
        <f t="shared" si="0"/>
        <v>-0.28630418515664108</v>
      </c>
    </row>
    <row r="22" spans="1:8" x14ac:dyDescent="0.3">
      <c r="A22" s="3" t="s">
        <v>149</v>
      </c>
      <c r="B22" s="3" t="s">
        <v>152</v>
      </c>
      <c r="C22" s="3" t="s">
        <v>895</v>
      </c>
      <c r="D22" s="3"/>
      <c r="E22" s="1" t="s">
        <v>996</v>
      </c>
      <c r="F22" s="3"/>
      <c r="G22" s="15">
        <f t="shared" si="1"/>
        <v>0.90303827011291216</v>
      </c>
      <c r="H22" s="15">
        <f t="shared" si="0"/>
        <v>1.0214797274104515</v>
      </c>
    </row>
    <row r="23" spans="1:8" x14ac:dyDescent="0.3">
      <c r="A23" s="3" t="s">
        <v>156</v>
      </c>
      <c r="B23" s="3" t="s">
        <v>159</v>
      </c>
      <c r="C23" s="3" t="s">
        <v>877</v>
      </c>
      <c r="D23" s="3"/>
      <c r="E23" s="1" t="s">
        <v>1391</v>
      </c>
      <c r="F23" s="3"/>
      <c r="G23" s="15">
        <f t="shared" si="1"/>
        <v>0.12432813500220179</v>
      </c>
      <c r="H23" s="15">
        <f t="shared" si="0"/>
        <v>1.9373443921502327</v>
      </c>
    </row>
    <row r="24" spans="1:8" x14ac:dyDescent="0.3">
      <c r="A24" s="3" t="s">
        <v>163</v>
      </c>
      <c r="B24" s="3" t="s">
        <v>166</v>
      </c>
      <c r="C24" s="1" t="s">
        <v>1356</v>
      </c>
      <c r="D24" s="3"/>
      <c r="E24" s="3" t="s">
        <v>1392</v>
      </c>
      <c r="F24" s="3"/>
      <c r="G24" s="15">
        <f t="shared" si="1"/>
        <v>-1.0291463456595165</v>
      </c>
      <c r="H24" s="15">
        <f t="shared" si="0"/>
        <v>-0.15200309344504997</v>
      </c>
    </row>
    <row r="25" spans="1:8" x14ac:dyDescent="0.3">
      <c r="A25" s="3" t="s">
        <v>169</v>
      </c>
      <c r="B25" s="3" t="s">
        <v>172</v>
      </c>
      <c r="C25" s="3" t="s">
        <v>1357</v>
      </c>
      <c r="D25" s="3"/>
      <c r="E25" s="3" t="s">
        <v>1008</v>
      </c>
      <c r="F25" s="3"/>
      <c r="G25" s="15">
        <f t="shared" si="1"/>
        <v>-0.51457317282975834</v>
      </c>
      <c r="H25" s="15">
        <f t="shared" si="0"/>
        <v>0.52606881166758768</v>
      </c>
    </row>
    <row r="26" spans="1:8" x14ac:dyDescent="0.3">
      <c r="A26" s="3" t="s">
        <v>176</v>
      </c>
      <c r="B26" s="3" t="s">
        <v>179</v>
      </c>
      <c r="C26" s="1" t="s">
        <v>1358</v>
      </c>
      <c r="D26" s="3"/>
      <c r="E26" s="1" t="s">
        <v>1393</v>
      </c>
      <c r="F26" s="3"/>
      <c r="G26" s="15">
        <f t="shared" si="1"/>
        <v>1.4276061727818994</v>
      </c>
      <c r="H26" s="15">
        <f t="shared" si="0"/>
        <v>2.2078928516413328</v>
      </c>
    </row>
    <row r="27" spans="1:8" x14ac:dyDescent="0.3">
      <c r="A27" s="3" t="s">
        <v>183</v>
      </c>
      <c r="B27" s="3" t="s">
        <v>186</v>
      </c>
      <c r="C27" s="3" t="s">
        <v>1359</v>
      </c>
      <c r="D27" s="3"/>
      <c r="E27" s="1" t="s">
        <v>917</v>
      </c>
      <c r="F27" s="3"/>
      <c r="G27" s="15">
        <f t="shared" si="1"/>
        <v>0.40053792958372886</v>
      </c>
      <c r="H27" s="15">
        <f t="shared" si="0"/>
        <v>1.1570437101455802</v>
      </c>
    </row>
    <row r="28" spans="1:8" x14ac:dyDescent="0.3">
      <c r="A28" s="3" t="s">
        <v>190</v>
      </c>
      <c r="B28" s="3" t="s">
        <v>193</v>
      </c>
      <c r="C28" s="1" t="s">
        <v>1002</v>
      </c>
      <c r="D28" s="3"/>
      <c r="E28" s="3" t="s">
        <v>1064</v>
      </c>
      <c r="F28" s="3"/>
      <c r="G28" s="15">
        <f t="shared" si="1"/>
        <v>-1.2515387669959643</v>
      </c>
      <c r="H28" s="15">
        <f t="shared" si="0"/>
        <v>-0.41503749927884381</v>
      </c>
    </row>
    <row r="29" spans="1:8" x14ac:dyDescent="0.3">
      <c r="A29" s="3" t="s">
        <v>197</v>
      </c>
      <c r="B29" s="3" t="s">
        <v>200</v>
      </c>
      <c r="C29" s="3" t="s">
        <v>1035</v>
      </c>
      <c r="D29" s="3"/>
      <c r="E29" s="3" t="s">
        <v>1394</v>
      </c>
      <c r="F29" s="3"/>
      <c r="G29" s="15">
        <f t="shared" si="1"/>
        <v>2.8569152196770919E-2</v>
      </c>
      <c r="H29" s="15">
        <f t="shared" si="0"/>
        <v>-0.21759143507262679</v>
      </c>
    </row>
    <row r="30" spans="1:8" x14ac:dyDescent="0.3">
      <c r="A30" s="3" t="s">
        <v>204</v>
      </c>
      <c r="B30" s="3" t="s">
        <v>207</v>
      </c>
      <c r="C30" s="3" t="s">
        <v>911</v>
      </c>
      <c r="D30" s="3"/>
      <c r="E30" s="3" t="s">
        <v>1395</v>
      </c>
      <c r="F30" s="3"/>
      <c r="G30" s="15">
        <f t="shared" si="1"/>
        <v>-0.28630418515664108</v>
      </c>
      <c r="H30" s="15">
        <f t="shared" si="0"/>
        <v>0.22650852980867975</v>
      </c>
    </row>
    <row r="31" spans="1:8" x14ac:dyDescent="0.3">
      <c r="A31" s="3" t="s">
        <v>211</v>
      </c>
      <c r="B31" s="3" t="s">
        <v>214</v>
      </c>
      <c r="C31" s="3" t="s">
        <v>1360</v>
      </c>
      <c r="D31" s="3"/>
      <c r="E31" s="3" t="s">
        <v>1031</v>
      </c>
      <c r="F31" s="3"/>
      <c r="G31" s="15">
        <f t="shared" si="1"/>
        <v>-0.53533173299655579</v>
      </c>
      <c r="H31" s="15">
        <f t="shared" si="0"/>
        <v>-0.76121314041288357</v>
      </c>
    </row>
    <row r="32" spans="1:8" x14ac:dyDescent="0.3">
      <c r="A32" s="3" t="s">
        <v>217</v>
      </c>
      <c r="B32" s="3" t="s">
        <v>220</v>
      </c>
      <c r="C32" s="3" t="s">
        <v>947</v>
      </c>
      <c r="D32" s="3"/>
      <c r="E32" s="3" t="s">
        <v>1005</v>
      </c>
      <c r="F32" s="3"/>
      <c r="G32" s="15">
        <f t="shared" si="1"/>
        <v>0.74846123300403555</v>
      </c>
      <c r="H32" s="15">
        <f t="shared" si="0"/>
        <v>0.31034012061215049</v>
      </c>
    </row>
    <row r="33" spans="1:8" x14ac:dyDescent="0.3">
      <c r="A33" s="3" t="s">
        <v>224</v>
      </c>
      <c r="B33" s="3" t="s">
        <v>227</v>
      </c>
      <c r="C33" s="3" t="s">
        <v>1361</v>
      </c>
      <c r="D33" s="3"/>
      <c r="E33" s="3" t="s">
        <v>1381</v>
      </c>
      <c r="F33" s="3"/>
      <c r="G33" s="15">
        <f t="shared" si="1"/>
        <v>0.26303440583379378</v>
      </c>
      <c r="H33" s="15">
        <f t="shared" si="0"/>
        <v>0.28688114778816154</v>
      </c>
    </row>
    <row r="34" spans="1:8" x14ac:dyDescent="0.3">
      <c r="A34" s="3" t="s">
        <v>230</v>
      </c>
      <c r="B34" s="3" t="s">
        <v>233</v>
      </c>
      <c r="C34" s="3" t="s">
        <v>1019</v>
      </c>
      <c r="D34" s="3"/>
      <c r="E34" s="3" t="s">
        <v>973</v>
      </c>
      <c r="F34" s="3"/>
      <c r="G34" s="15">
        <f t="shared" si="1"/>
        <v>0.56559717585422509</v>
      </c>
      <c r="H34" s="15">
        <f t="shared" si="0"/>
        <v>0.23878685958711648</v>
      </c>
    </row>
    <row r="35" spans="1:8" x14ac:dyDescent="0.3">
      <c r="A35" s="3" t="s">
        <v>237</v>
      </c>
      <c r="B35" s="3" t="s">
        <v>240</v>
      </c>
      <c r="C35" s="3" t="s">
        <v>1362</v>
      </c>
      <c r="D35" s="3"/>
      <c r="E35" s="3" t="s">
        <v>1378</v>
      </c>
      <c r="F35" s="3"/>
      <c r="G35" s="15">
        <f t="shared" si="1"/>
        <v>0.46466826700344421</v>
      </c>
      <c r="H35" s="15">
        <f t="shared" si="0"/>
        <v>0.44360665147561484</v>
      </c>
    </row>
    <row r="36" spans="1:8" x14ac:dyDescent="0.3">
      <c r="A36" s="3" t="s">
        <v>244</v>
      </c>
      <c r="B36" s="3" t="s">
        <v>247</v>
      </c>
      <c r="C36" s="3" t="s">
        <v>1065</v>
      </c>
      <c r="D36" s="3"/>
      <c r="E36" s="3" t="s">
        <v>1396</v>
      </c>
      <c r="F36" s="3"/>
      <c r="G36" s="15">
        <f t="shared" si="1"/>
        <v>0.5945485495503543</v>
      </c>
      <c r="H36" s="15">
        <f t="shared" si="0"/>
        <v>0.64154602908752378</v>
      </c>
    </row>
    <row r="37" spans="1:8" x14ac:dyDescent="0.3">
      <c r="A37" s="3" t="s">
        <v>251</v>
      </c>
      <c r="B37" s="3" t="s">
        <v>254</v>
      </c>
      <c r="C37" s="3" t="s">
        <v>1363</v>
      </c>
      <c r="D37" s="3"/>
      <c r="E37" s="3" t="s">
        <v>1059</v>
      </c>
      <c r="F37" s="3"/>
      <c r="G37" s="15">
        <f t="shared" si="1"/>
        <v>0.36737106564852945</v>
      </c>
      <c r="H37" s="15">
        <f t="shared" si="0"/>
        <v>5.6583528366367514E-2</v>
      </c>
    </row>
    <row r="38" spans="1:8" x14ac:dyDescent="0.3">
      <c r="A38" s="3" t="s">
        <v>258</v>
      </c>
      <c r="B38" s="3" t="s">
        <v>261</v>
      </c>
      <c r="C38" s="3" t="s">
        <v>1352</v>
      </c>
      <c r="D38" s="3"/>
      <c r="E38" s="3" t="s">
        <v>910</v>
      </c>
      <c r="F38" s="3"/>
      <c r="G38" s="15">
        <f t="shared" si="1"/>
        <v>-4.3943347587597055E-2</v>
      </c>
      <c r="H38" s="15">
        <f t="shared" si="0"/>
        <v>-5.8893689053568565E-2</v>
      </c>
    </row>
    <row r="39" spans="1:8" x14ac:dyDescent="0.3">
      <c r="A39" s="3" t="s">
        <v>265</v>
      </c>
      <c r="B39" s="3" t="s">
        <v>268</v>
      </c>
      <c r="C39" s="3" t="s">
        <v>947</v>
      </c>
      <c r="D39" s="3"/>
      <c r="E39" s="3" t="s">
        <v>886</v>
      </c>
      <c r="F39" s="3"/>
      <c r="G39" s="15">
        <f t="shared" si="1"/>
        <v>0.74846123300403555</v>
      </c>
      <c r="H39" s="15">
        <f t="shared" si="0"/>
        <v>0.83995958748953181</v>
      </c>
    </row>
    <row r="40" spans="1:8" x14ac:dyDescent="0.3">
      <c r="A40" s="3" t="s">
        <v>272</v>
      </c>
      <c r="B40" s="3" t="s">
        <v>275</v>
      </c>
      <c r="C40" s="3" t="s">
        <v>1352</v>
      </c>
      <c r="D40" s="3"/>
      <c r="E40" s="1" t="s">
        <v>926</v>
      </c>
      <c r="F40" s="3"/>
      <c r="G40" s="15">
        <f t="shared" si="1"/>
        <v>-4.3943347587597055E-2</v>
      </c>
      <c r="H40" s="15">
        <f t="shared" si="0"/>
        <v>1.1763227726404628</v>
      </c>
    </row>
    <row r="41" spans="1:8" x14ac:dyDescent="0.3">
      <c r="A41" s="3" t="s">
        <v>279</v>
      </c>
      <c r="B41" s="3" t="s">
        <v>282</v>
      </c>
      <c r="C41" s="1" t="s">
        <v>981</v>
      </c>
      <c r="D41" s="3"/>
      <c r="E41" s="3" t="s">
        <v>1052</v>
      </c>
      <c r="F41" s="3"/>
      <c r="G41" s="15">
        <f t="shared" si="1"/>
        <v>1.0565835283663676</v>
      </c>
      <c r="H41" s="15">
        <f t="shared" si="0"/>
        <v>0.75702324650745967</v>
      </c>
    </row>
    <row r="42" spans="1:8" x14ac:dyDescent="0.3">
      <c r="A42" s="3" t="s">
        <v>286</v>
      </c>
      <c r="B42" s="3" t="s">
        <v>289</v>
      </c>
      <c r="C42" s="3" t="s">
        <v>1078</v>
      </c>
      <c r="D42" s="3"/>
      <c r="E42" s="3" t="s">
        <v>1001</v>
      </c>
      <c r="F42" s="3"/>
      <c r="G42" s="15">
        <f t="shared" si="1"/>
        <v>-0.20091269392599642</v>
      </c>
      <c r="H42" s="15">
        <f t="shared" si="0"/>
        <v>-8.9267338097087409E-2</v>
      </c>
    </row>
    <row r="43" spans="1:8" x14ac:dyDescent="0.3">
      <c r="A43" s="3" t="s">
        <v>292</v>
      </c>
      <c r="B43" s="3" t="s">
        <v>295</v>
      </c>
      <c r="C43" s="3" t="s">
        <v>1364</v>
      </c>
      <c r="D43" s="3"/>
      <c r="E43" s="1" t="s">
        <v>1397</v>
      </c>
      <c r="F43" s="3"/>
      <c r="G43" s="15">
        <f t="shared" si="1"/>
        <v>-0.13606154957602837</v>
      </c>
      <c r="H43" s="15">
        <f t="shared" si="0"/>
        <v>-1.8365012677171204</v>
      </c>
    </row>
    <row r="44" spans="1:8" x14ac:dyDescent="0.3">
      <c r="A44" s="3" t="s">
        <v>298</v>
      </c>
      <c r="B44" s="3" t="s">
        <v>301</v>
      </c>
      <c r="C44" s="1" t="s">
        <v>1091</v>
      </c>
      <c r="D44" s="3"/>
      <c r="E44" s="3" t="s">
        <v>1008</v>
      </c>
      <c r="F44" s="3"/>
      <c r="G44" s="15">
        <f t="shared" si="1"/>
        <v>1.3785116232537298</v>
      </c>
      <c r="H44" s="15">
        <f t="shared" si="0"/>
        <v>0.52606881166758768</v>
      </c>
    </row>
    <row r="45" spans="1:8" x14ac:dyDescent="0.3">
      <c r="A45" s="3" t="s">
        <v>305</v>
      </c>
      <c r="B45" s="3" t="s">
        <v>308</v>
      </c>
      <c r="C45" s="3" t="s">
        <v>1073</v>
      </c>
      <c r="D45" s="3"/>
      <c r="E45" s="1" t="s">
        <v>1391</v>
      </c>
      <c r="F45" s="3"/>
      <c r="G45" s="15">
        <f t="shared" si="1"/>
        <v>-0.2515387669959645</v>
      </c>
      <c r="H45" s="15">
        <f t="shared" si="0"/>
        <v>1.9373443921502327</v>
      </c>
    </row>
    <row r="46" spans="1:8" x14ac:dyDescent="0.3">
      <c r="A46" s="3" t="s">
        <v>312</v>
      </c>
      <c r="B46" s="3" t="s">
        <v>315</v>
      </c>
      <c r="C46" s="3" t="s">
        <v>1365</v>
      </c>
      <c r="D46" s="3"/>
      <c r="E46" s="3" t="s">
        <v>897</v>
      </c>
      <c r="F46" s="3"/>
      <c r="G46" s="15">
        <f t="shared" si="1"/>
        <v>0.84799690655495008</v>
      </c>
      <c r="H46" s="15">
        <f t="shared" si="0"/>
        <v>0.85598969730848073</v>
      </c>
    </row>
    <row r="47" spans="1:8" x14ac:dyDescent="0.3">
      <c r="A47" s="3" t="s">
        <v>319</v>
      </c>
      <c r="B47" s="3" t="s">
        <v>322</v>
      </c>
      <c r="C47" s="3" t="s">
        <v>1366</v>
      </c>
      <c r="D47" s="3"/>
      <c r="E47" s="1" t="s">
        <v>1398</v>
      </c>
      <c r="F47" s="3"/>
      <c r="G47" s="15">
        <f t="shared" si="1"/>
        <v>0.69599381310990016</v>
      </c>
      <c r="H47" s="15">
        <f t="shared" si="0"/>
        <v>1.9486008474933556</v>
      </c>
    </row>
    <row r="48" spans="1:8" x14ac:dyDescent="0.3">
      <c r="A48" s="3" t="s">
        <v>326</v>
      </c>
      <c r="B48" s="3" t="s">
        <v>329</v>
      </c>
      <c r="C48" s="3" t="s">
        <v>1367</v>
      </c>
      <c r="D48" s="3"/>
      <c r="E48" s="3" t="s">
        <v>959</v>
      </c>
      <c r="F48" s="3"/>
      <c r="G48" s="15">
        <f t="shared" si="1"/>
        <v>-0.34007544159762171</v>
      </c>
      <c r="H48" s="15">
        <f t="shared" si="0"/>
        <v>0.17632277264046289</v>
      </c>
    </row>
    <row r="49" spans="1:8" x14ac:dyDescent="0.3">
      <c r="A49" s="3" t="s">
        <v>333</v>
      </c>
      <c r="B49" s="3" t="s">
        <v>336</v>
      </c>
      <c r="C49" s="3" t="s">
        <v>1368</v>
      </c>
      <c r="D49" s="3"/>
      <c r="E49" s="3" t="s">
        <v>1399</v>
      </c>
      <c r="F49" s="3"/>
      <c r="G49" s="15">
        <f t="shared" si="1"/>
        <v>0.62293035092017679</v>
      </c>
      <c r="H49" s="15">
        <f t="shared" si="0"/>
        <v>8.4064264788474549E-2</v>
      </c>
    </row>
    <row r="50" spans="1:8" x14ac:dyDescent="0.3">
      <c r="A50" s="3" t="s">
        <v>340</v>
      </c>
      <c r="B50" s="3" t="s">
        <v>343</v>
      </c>
      <c r="C50" s="1" t="s">
        <v>1369</v>
      </c>
      <c r="D50" s="3"/>
      <c r="E50" s="1" t="s">
        <v>1400</v>
      </c>
      <c r="F50" s="3"/>
      <c r="G50" s="15">
        <f t="shared" si="1"/>
        <v>3.5558161550616396</v>
      </c>
      <c r="H50" s="15">
        <f t="shared" si="0"/>
        <v>1.0908534304511135</v>
      </c>
    </row>
    <row r="51" spans="1:8" x14ac:dyDescent="0.3">
      <c r="A51" s="3" t="s">
        <v>347</v>
      </c>
      <c r="B51" s="3" t="s">
        <v>350</v>
      </c>
      <c r="C51" s="1" t="s">
        <v>1370</v>
      </c>
      <c r="D51" s="3"/>
      <c r="E51" s="1" t="s">
        <v>1401</v>
      </c>
      <c r="F51" s="3"/>
      <c r="G51" s="15">
        <f t="shared" si="1"/>
        <v>1.2265085298086797</v>
      </c>
      <c r="H51" s="15">
        <f t="shared" si="0"/>
        <v>-1.0588936890535685</v>
      </c>
    </row>
    <row r="52" spans="1:8" x14ac:dyDescent="0.3">
      <c r="A52" s="3" t="s">
        <v>354</v>
      </c>
      <c r="B52" s="3" t="s">
        <v>357</v>
      </c>
      <c r="C52" s="3" t="s">
        <v>1371</v>
      </c>
      <c r="D52" s="3"/>
      <c r="E52" s="3" t="s">
        <v>1399</v>
      </c>
      <c r="F52" s="3"/>
      <c r="G52" s="15">
        <f t="shared" si="1"/>
        <v>-0.12029423371771177</v>
      </c>
      <c r="H52" s="15">
        <f t="shared" si="0"/>
        <v>8.4064264788474549E-2</v>
      </c>
    </row>
    <row r="53" spans="1:8" x14ac:dyDescent="0.3">
      <c r="A53" s="3" t="s">
        <v>361</v>
      </c>
      <c r="B53" s="3" t="s">
        <v>364</v>
      </c>
      <c r="C53" s="3" t="s">
        <v>1372</v>
      </c>
      <c r="D53" s="3"/>
      <c r="E53" s="1" t="s">
        <v>1402</v>
      </c>
      <c r="F53" s="3"/>
      <c r="G53" s="15">
        <f t="shared" si="1"/>
        <v>0.50589092972995731</v>
      </c>
      <c r="H53" s="15">
        <f t="shared" si="0"/>
        <v>1.2690331464552369</v>
      </c>
    </row>
    <row r="54" spans="1:8" x14ac:dyDescent="0.3">
      <c r="A54" s="3" t="s">
        <v>368</v>
      </c>
      <c r="B54" s="3" t="s">
        <v>371</v>
      </c>
      <c r="C54" s="3" t="s">
        <v>1373</v>
      </c>
      <c r="D54" s="3"/>
      <c r="E54" s="3" t="s">
        <v>1403</v>
      </c>
      <c r="F54" s="3"/>
      <c r="G54" s="15">
        <f t="shared" si="1"/>
        <v>0.45417589318580209</v>
      </c>
      <c r="H54" s="15">
        <f t="shared" si="0"/>
        <v>0.34482849699744117</v>
      </c>
    </row>
    <row r="55" spans="1:8" x14ac:dyDescent="0.3">
      <c r="A55" s="3" t="s">
        <v>374</v>
      </c>
      <c r="B55" s="3" t="s">
        <v>377</v>
      </c>
      <c r="C55" s="3" t="s">
        <v>1365</v>
      </c>
      <c r="D55" s="3"/>
      <c r="E55" s="3" t="s">
        <v>1008</v>
      </c>
      <c r="F55" s="3"/>
      <c r="G55" s="15">
        <f t="shared" si="1"/>
        <v>0.84799690655495008</v>
      </c>
      <c r="H55" s="15">
        <f t="shared" si="0"/>
        <v>0.52606881166758768</v>
      </c>
    </row>
    <row r="56" spans="1:8" x14ac:dyDescent="0.3">
      <c r="A56" s="3" t="s">
        <v>381</v>
      </c>
      <c r="B56" s="3" t="s">
        <v>384</v>
      </c>
      <c r="C56" s="1" t="s">
        <v>1374</v>
      </c>
      <c r="D56" s="3"/>
      <c r="E56" s="3" t="s">
        <v>1364</v>
      </c>
      <c r="F56" s="3"/>
      <c r="G56" s="15">
        <f t="shared" si="1"/>
        <v>-1.7858751946471527</v>
      </c>
      <c r="H56" s="15">
        <f t="shared" si="0"/>
        <v>-0.13606154957602837</v>
      </c>
    </row>
    <row r="57" spans="1:8" x14ac:dyDescent="0.3">
      <c r="A57" s="3" t="s">
        <v>388</v>
      </c>
      <c r="B57" s="3" t="s">
        <v>391</v>
      </c>
      <c r="C57" s="3" t="s">
        <v>1357</v>
      </c>
      <c r="D57" s="3"/>
      <c r="E57" s="3" t="s">
        <v>1404</v>
      </c>
      <c r="F57" s="3"/>
      <c r="G57" s="15">
        <f t="shared" si="1"/>
        <v>-0.51457317282975834</v>
      </c>
      <c r="H57" s="15">
        <f t="shared" si="0"/>
        <v>0.60407132366886085</v>
      </c>
    </row>
    <row r="58" spans="1:8" x14ac:dyDescent="0.3">
      <c r="A58" s="3" t="s">
        <v>395</v>
      </c>
      <c r="B58" s="3" t="s">
        <v>398</v>
      </c>
      <c r="C58" s="3" t="s">
        <v>1375</v>
      </c>
      <c r="D58" s="3"/>
      <c r="E58" s="3" t="s">
        <v>1046</v>
      </c>
      <c r="F58" s="3"/>
      <c r="G58" s="15">
        <f t="shared" si="1"/>
        <v>-1</v>
      </c>
      <c r="H58" s="15">
        <f t="shared" si="0"/>
        <v>-0.83650126771712052</v>
      </c>
    </row>
    <row r="59" spans="1:8" x14ac:dyDescent="0.3">
      <c r="A59" s="3" t="s">
        <v>402</v>
      </c>
      <c r="B59" s="3" t="s">
        <v>405</v>
      </c>
      <c r="C59" s="3" t="s">
        <v>1008</v>
      </c>
      <c r="D59" s="3"/>
      <c r="E59" s="3" t="s">
        <v>988</v>
      </c>
      <c r="F59" s="3"/>
      <c r="G59" s="15">
        <f t="shared" si="1"/>
        <v>0.52606881166758768</v>
      </c>
      <c r="H59" s="15">
        <f t="shared" si="0"/>
        <v>0.21412480535284734</v>
      </c>
    </row>
    <row r="60" spans="1:8" x14ac:dyDescent="0.3">
      <c r="A60" s="3" t="s">
        <v>408</v>
      </c>
      <c r="B60" s="3" t="s">
        <v>411</v>
      </c>
      <c r="C60" s="3" t="s">
        <v>1376</v>
      </c>
      <c r="D60" s="3"/>
      <c r="E60" s="1" t="s">
        <v>894</v>
      </c>
      <c r="F60" s="3"/>
      <c r="G60" s="15">
        <f t="shared" si="1"/>
        <v>7.0389327891398012E-2</v>
      </c>
      <c r="H60" s="15">
        <f t="shared" si="0"/>
        <v>-2.7369655941662061</v>
      </c>
    </row>
    <row r="61" spans="1:8" x14ac:dyDescent="0.3">
      <c r="A61" s="3" t="s">
        <v>415</v>
      </c>
      <c r="B61" s="3" t="s">
        <v>418</v>
      </c>
      <c r="C61" s="3" t="s">
        <v>1008</v>
      </c>
      <c r="D61" s="3"/>
      <c r="E61" s="1" t="s">
        <v>1037</v>
      </c>
      <c r="F61" s="3"/>
      <c r="G61" s="15">
        <f t="shared" si="1"/>
        <v>0.52606881166758768</v>
      </c>
      <c r="H61" s="15">
        <f t="shared" si="0"/>
        <v>1.1699250014423124</v>
      </c>
    </row>
    <row r="62" spans="1:8" x14ac:dyDescent="0.3">
      <c r="A62" s="3" t="s">
        <v>422</v>
      </c>
      <c r="B62" s="3" t="s">
        <v>425</v>
      </c>
      <c r="C62" s="3" t="s">
        <v>1348</v>
      </c>
      <c r="D62" s="3"/>
      <c r="E62" s="3" t="s">
        <v>1350</v>
      </c>
      <c r="F62" s="3"/>
      <c r="G62" s="15">
        <f t="shared" si="1"/>
        <v>-0.32192809488736229</v>
      </c>
      <c r="H62" s="15">
        <f t="shared" si="0"/>
        <v>0.15055967657538141</v>
      </c>
    </row>
    <row r="63" spans="1:8" x14ac:dyDescent="0.3">
      <c r="A63" s="3" t="s">
        <v>429</v>
      </c>
      <c r="B63" s="3" t="s">
        <v>432</v>
      </c>
      <c r="C63" s="3" t="s">
        <v>1372</v>
      </c>
      <c r="D63" s="3"/>
      <c r="E63" s="1" t="s">
        <v>962</v>
      </c>
      <c r="F63" s="3"/>
      <c r="G63" s="15">
        <f t="shared" si="1"/>
        <v>0.50589092972995731</v>
      </c>
      <c r="H63" s="15">
        <f t="shared" si="0"/>
        <v>1.2986583155645153</v>
      </c>
    </row>
    <row r="64" spans="1:8" x14ac:dyDescent="0.3">
      <c r="A64" s="3" t="s">
        <v>436</v>
      </c>
      <c r="B64" s="3" t="s">
        <v>439</v>
      </c>
      <c r="C64" s="1" t="s">
        <v>982</v>
      </c>
      <c r="D64" s="3"/>
      <c r="E64" s="3" t="s">
        <v>878</v>
      </c>
      <c r="F64" s="3"/>
      <c r="G64" s="15">
        <f t="shared" si="1"/>
        <v>1.0143552929770701</v>
      </c>
      <c r="H64" s="15">
        <f t="shared" si="0"/>
        <v>0.79077203786200001</v>
      </c>
    </row>
    <row r="65" spans="1:8" x14ac:dyDescent="0.3">
      <c r="A65" s="3" t="s">
        <v>443</v>
      </c>
      <c r="B65" s="3" t="s">
        <v>446</v>
      </c>
      <c r="C65" s="1" t="s">
        <v>1377</v>
      </c>
      <c r="D65" s="3"/>
      <c r="E65" s="3" t="s">
        <v>1375</v>
      </c>
      <c r="F65" s="3"/>
      <c r="G65" s="15">
        <f t="shared" si="1"/>
        <v>-3.8365012677171206</v>
      </c>
      <c r="H65" s="15">
        <f t="shared" si="0"/>
        <v>-1</v>
      </c>
    </row>
    <row r="66" spans="1:8" x14ac:dyDescent="0.3">
      <c r="A66" s="3" t="s">
        <v>450</v>
      </c>
      <c r="B66" s="3" t="s">
        <v>453</v>
      </c>
      <c r="C66" s="1" t="s">
        <v>1375</v>
      </c>
      <c r="D66" s="3"/>
      <c r="E66" s="3" t="s">
        <v>1364</v>
      </c>
      <c r="F66" s="3"/>
      <c r="G66" s="15">
        <f t="shared" si="1"/>
        <v>-1</v>
      </c>
      <c r="H66" s="15">
        <f t="shared" si="0"/>
        <v>-0.13606154957602837</v>
      </c>
    </row>
    <row r="67" spans="1:8" x14ac:dyDescent="0.3">
      <c r="A67" s="3" t="s">
        <v>457</v>
      </c>
      <c r="B67" s="3" t="s">
        <v>460</v>
      </c>
      <c r="C67" s="1" t="s">
        <v>1377</v>
      </c>
      <c r="D67" s="3"/>
      <c r="E67" s="1" t="s">
        <v>1356</v>
      </c>
      <c r="F67" s="3"/>
      <c r="G67" s="15">
        <f t="shared" si="1"/>
        <v>-3.8365012677171206</v>
      </c>
      <c r="H67" s="15">
        <f t="shared" si="0"/>
        <v>-1.0291463456595165</v>
      </c>
    </row>
    <row r="68" spans="1:8" x14ac:dyDescent="0.3">
      <c r="A68" s="3" t="s">
        <v>464</v>
      </c>
      <c r="B68" s="3" t="s">
        <v>467</v>
      </c>
      <c r="C68" s="1" t="s">
        <v>995</v>
      </c>
      <c r="D68" s="3"/>
      <c r="E68" s="1" t="s">
        <v>1405</v>
      </c>
      <c r="F68" s="3"/>
      <c r="G68" s="15">
        <f t="shared" si="1"/>
        <v>1.4382928515791469</v>
      </c>
      <c r="H68" s="15">
        <f t="shared" si="0"/>
        <v>2.4982508675278257</v>
      </c>
    </row>
    <row r="69" spans="1:8" x14ac:dyDescent="0.3">
      <c r="A69" s="3" t="s">
        <v>471</v>
      </c>
      <c r="B69" s="3" t="s">
        <v>474</v>
      </c>
      <c r="C69" s="3" t="s">
        <v>1378</v>
      </c>
      <c r="D69" s="3"/>
      <c r="E69" s="1" t="s">
        <v>996</v>
      </c>
      <c r="F69" s="3"/>
      <c r="G69" s="15">
        <f t="shared" ref="G69:G92" si="2">LOG(C69,2)</f>
        <v>0.44360665147561484</v>
      </c>
      <c r="H69" s="15">
        <f t="shared" ref="H69:H92" si="3">LOG(E69,2)</f>
        <v>1.0214797274104515</v>
      </c>
    </row>
    <row r="70" spans="1:8" x14ac:dyDescent="0.3">
      <c r="A70" s="3" t="s">
        <v>478</v>
      </c>
      <c r="B70" s="3" t="s">
        <v>481</v>
      </c>
      <c r="C70" s="1" t="s">
        <v>1086</v>
      </c>
      <c r="D70" s="3"/>
      <c r="E70" s="1" t="s">
        <v>1032</v>
      </c>
      <c r="F70" s="3"/>
      <c r="G70" s="15">
        <f t="shared" si="2"/>
        <v>-3.3219280948873622</v>
      </c>
      <c r="H70" s="15">
        <f t="shared" si="3"/>
        <v>-2.2515387669959646</v>
      </c>
    </row>
    <row r="71" spans="1:8" x14ac:dyDescent="0.3">
      <c r="A71" s="3" t="s">
        <v>485</v>
      </c>
      <c r="B71" s="3" t="s">
        <v>488</v>
      </c>
      <c r="C71" s="3" t="s">
        <v>1350</v>
      </c>
      <c r="D71" s="3"/>
      <c r="E71" s="1" t="s">
        <v>1066</v>
      </c>
      <c r="F71" s="3"/>
      <c r="G71" s="15">
        <f t="shared" si="2"/>
        <v>0.15055967657538141</v>
      </c>
      <c r="H71" s="15">
        <f t="shared" si="3"/>
        <v>1.4956951626240689</v>
      </c>
    </row>
    <row r="72" spans="1:8" x14ac:dyDescent="0.3">
      <c r="A72" s="3" t="s">
        <v>492</v>
      </c>
      <c r="B72" s="3" t="s">
        <v>495</v>
      </c>
      <c r="C72" s="3" t="s">
        <v>1029</v>
      </c>
      <c r="D72" s="3"/>
      <c r="E72" s="3" t="s">
        <v>954</v>
      </c>
      <c r="F72" s="3"/>
      <c r="G72" s="15">
        <f t="shared" si="2"/>
        <v>9.7610796626422344E-2</v>
      </c>
      <c r="H72" s="15">
        <f t="shared" si="3"/>
        <v>0.67807190511263782</v>
      </c>
    </row>
    <row r="73" spans="1:8" x14ac:dyDescent="0.3">
      <c r="A73" s="3" t="s">
        <v>499</v>
      </c>
      <c r="B73" s="3" t="s">
        <v>502</v>
      </c>
      <c r="C73" s="3" t="s">
        <v>1095</v>
      </c>
      <c r="D73" s="3"/>
      <c r="E73" s="3" t="s">
        <v>1056</v>
      </c>
      <c r="F73" s="3"/>
      <c r="G73" s="15">
        <f t="shared" si="2"/>
        <v>0.41142624572646502</v>
      </c>
      <c r="H73" s="15">
        <f t="shared" si="3"/>
        <v>0.91073266190291258</v>
      </c>
    </row>
    <row r="74" spans="1:8" x14ac:dyDescent="0.3">
      <c r="A74" s="3" t="s">
        <v>506</v>
      </c>
      <c r="B74" s="3" t="s">
        <v>509</v>
      </c>
      <c r="C74" s="3" t="s">
        <v>974</v>
      </c>
      <c r="D74" s="3"/>
      <c r="E74" s="3" t="s">
        <v>1005</v>
      </c>
      <c r="F74" s="3"/>
      <c r="G74" s="15">
        <f t="shared" si="2"/>
        <v>0</v>
      </c>
      <c r="H74" s="15">
        <f t="shared" si="3"/>
        <v>0.31034012061215049</v>
      </c>
    </row>
    <row r="75" spans="1:8" x14ac:dyDescent="0.3">
      <c r="A75" s="3" t="s">
        <v>513</v>
      </c>
      <c r="B75" s="3" t="s">
        <v>516</v>
      </c>
      <c r="C75" s="1" t="s">
        <v>1379</v>
      </c>
      <c r="D75" s="3"/>
      <c r="E75" s="3" t="s">
        <v>886</v>
      </c>
      <c r="F75" s="3"/>
      <c r="G75" s="15">
        <f t="shared" si="2"/>
        <v>1.2570106182060239</v>
      </c>
      <c r="H75" s="15">
        <f t="shared" si="3"/>
        <v>0.83995958748953181</v>
      </c>
    </row>
    <row r="76" spans="1:8" x14ac:dyDescent="0.3">
      <c r="A76" s="3" t="s">
        <v>519</v>
      </c>
      <c r="B76" s="3" t="s">
        <v>522</v>
      </c>
      <c r="C76" s="3" t="s">
        <v>897</v>
      </c>
      <c r="D76" s="3"/>
      <c r="E76" s="1" t="s">
        <v>936</v>
      </c>
      <c r="F76" s="3"/>
      <c r="G76" s="15">
        <f t="shared" si="2"/>
        <v>0.85598969730848073</v>
      </c>
      <c r="H76" s="15">
        <f t="shared" si="3"/>
        <v>1.6461626571578936</v>
      </c>
    </row>
    <row r="77" spans="1:8" x14ac:dyDescent="0.3">
      <c r="A77" s="3" t="s">
        <v>526</v>
      </c>
      <c r="B77" s="3" t="s">
        <v>529</v>
      </c>
      <c r="C77" s="1" t="s">
        <v>1347</v>
      </c>
      <c r="D77" s="3" t="s">
        <v>1384</v>
      </c>
      <c r="E77" s="1" t="s">
        <v>1377</v>
      </c>
      <c r="F77" s="3"/>
      <c r="G77" s="15">
        <v>0</v>
      </c>
      <c r="H77" s="15">
        <f t="shared" si="3"/>
        <v>-3.8365012677171206</v>
      </c>
    </row>
    <row r="78" spans="1:8" x14ac:dyDescent="0.3">
      <c r="A78" s="3" t="s">
        <v>533</v>
      </c>
      <c r="B78" s="3" t="s">
        <v>536</v>
      </c>
      <c r="C78" s="3" t="s">
        <v>892</v>
      </c>
      <c r="D78" s="3"/>
      <c r="E78" s="3" t="s">
        <v>1035</v>
      </c>
      <c r="F78" s="3"/>
      <c r="G78" s="15">
        <f t="shared" si="2"/>
        <v>0.70487196445635281</v>
      </c>
      <c r="H78" s="15">
        <f t="shared" si="3"/>
        <v>2.8569152196770919E-2</v>
      </c>
    </row>
    <row r="79" spans="1:8" x14ac:dyDescent="0.3">
      <c r="A79" s="3" t="s">
        <v>540</v>
      </c>
      <c r="B79" s="3" t="s">
        <v>543</v>
      </c>
      <c r="C79" s="3" t="s">
        <v>1029</v>
      </c>
      <c r="D79" s="3"/>
      <c r="E79" s="3" t="s">
        <v>1372</v>
      </c>
      <c r="F79" s="3"/>
      <c r="G79" s="15">
        <f t="shared" si="2"/>
        <v>9.7610796626422344E-2</v>
      </c>
      <c r="H79" s="15">
        <f t="shared" si="3"/>
        <v>0.50589092972995731</v>
      </c>
    </row>
    <row r="80" spans="1:8" x14ac:dyDescent="0.3">
      <c r="A80" s="3" t="s">
        <v>546</v>
      </c>
      <c r="B80" s="3" t="s">
        <v>549</v>
      </c>
      <c r="C80" s="1" t="s">
        <v>1380</v>
      </c>
      <c r="D80" s="3"/>
      <c r="E80" s="3" t="s">
        <v>1406</v>
      </c>
      <c r="F80" s="3"/>
      <c r="G80" s="15">
        <f t="shared" si="2"/>
        <v>-1.0892673380970874</v>
      </c>
      <c r="H80" s="15">
        <f t="shared" si="3"/>
        <v>0.51601514700366469</v>
      </c>
    </row>
    <row r="81" spans="1:8" x14ac:dyDescent="0.3">
      <c r="A81" s="3" t="s">
        <v>553</v>
      </c>
      <c r="B81" s="3" t="s">
        <v>556</v>
      </c>
      <c r="C81" s="3" t="s">
        <v>1381</v>
      </c>
      <c r="D81" s="3"/>
      <c r="E81" s="3" t="s">
        <v>1008</v>
      </c>
      <c r="F81" s="3"/>
      <c r="G81" s="15">
        <f t="shared" si="2"/>
        <v>0.28688114778816154</v>
      </c>
      <c r="H81" s="15">
        <f t="shared" si="3"/>
        <v>0.52606881166758768</v>
      </c>
    </row>
    <row r="82" spans="1:8" x14ac:dyDescent="0.3">
      <c r="A82" s="3" t="s">
        <v>560</v>
      </c>
      <c r="B82" s="3" t="s">
        <v>563</v>
      </c>
      <c r="C82" s="1" t="s">
        <v>932</v>
      </c>
      <c r="D82" s="3"/>
      <c r="E82" s="3" t="s">
        <v>943</v>
      </c>
      <c r="F82" s="3"/>
      <c r="G82" s="15">
        <f t="shared" si="2"/>
        <v>-2.0588936890535687</v>
      </c>
      <c r="H82" s="15">
        <f t="shared" si="3"/>
        <v>-0.68965987938784945</v>
      </c>
    </row>
    <row r="83" spans="1:8" x14ac:dyDescent="0.3">
      <c r="A83" s="3" t="s">
        <v>566</v>
      </c>
      <c r="B83" s="3" t="s">
        <v>569</v>
      </c>
      <c r="C83" s="3" t="s">
        <v>1382</v>
      </c>
      <c r="D83" s="3"/>
      <c r="E83" s="3" t="s">
        <v>1387</v>
      </c>
      <c r="F83" s="3"/>
      <c r="G83" s="15">
        <f t="shared" si="2"/>
        <v>-1.4499569695115091E-2</v>
      </c>
      <c r="H83" s="15">
        <f t="shared" si="3"/>
        <v>0.42223300068304781</v>
      </c>
    </row>
    <row r="84" spans="1:8" x14ac:dyDescent="0.3">
      <c r="A84" s="3" t="s">
        <v>572</v>
      </c>
      <c r="B84" s="3" t="s">
        <v>575</v>
      </c>
      <c r="C84" s="3" t="s">
        <v>1008</v>
      </c>
      <c r="D84" s="3"/>
      <c r="E84" s="1" t="s">
        <v>1407</v>
      </c>
      <c r="F84" s="3"/>
      <c r="G84" s="15">
        <f t="shared" si="2"/>
        <v>0.52606881166758768</v>
      </c>
      <c r="H84" s="15">
        <f t="shared" si="3"/>
        <v>1.8797057662822885</v>
      </c>
    </row>
    <row r="85" spans="1:8" x14ac:dyDescent="0.3">
      <c r="A85" s="3" t="s">
        <v>578</v>
      </c>
      <c r="B85" s="3" t="s">
        <v>581</v>
      </c>
      <c r="C85" s="1" t="s">
        <v>1383</v>
      </c>
      <c r="D85" s="3"/>
      <c r="E85" s="1" t="s">
        <v>1408</v>
      </c>
      <c r="F85" s="3"/>
      <c r="G85" s="15">
        <f t="shared" si="2"/>
        <v>-4.3219280948873626</v>
      </c>
      <c r="H85" s="15">
        <f t="shared" si="3"/>
        <v>-1.556393348524385</v>
      </c>
    </row>
    <row r="86" spans="1:8" x14ac:dyDescent="0.3">
      <c r="A86" s="3" t="s">
        <v>584</v>
      </c>
      <c r="B86" s="3" t="s">
        <v>587</v>
      </c>
      <c r="C86" s="3" t="s">
        <v>892</v>
      </c>
      <c r="D86" s="3"/>
      <c r="E86" s="1" t="s">
        <v>1409</v>
      </c>
      <c r="F86" s="3"/>
      <c r="G86" s="15">
        <f t="shared" si="2"/>
        <v>0.70487196445635281</v>
      </c>
      <c r="H86" s="15">
        <f t="shared" si="3"/>
        <v>2.2986583155645151</v>
      </c>
    </row>
    <row r="87" spans="1:8" x14ac:dyDescent="0.3">
      <c r="A87" s="3" t="s">
        <v>591</v>
      </c>
      <c r="B87" s="3" t="s">
        <v>594</v>
      </c>
      <c r="C87" s="3" t="s">
        <v>1368</v>
      </c>
      <c r="D87" s="3"/>
      <c r="E87" s="3" t="s">
        <v>1395</v>
      </c>
      <c r="F87" s="3"/>
      <c r="G87" s="15">
        <f t="shared" si="2"/>
        <v>0.62293035092017679</v>
      </c>
      <c r="H87" s="15">
        <f t="shared" si="3"/>
        <v>0.22650852980867975</v>
      </c>
    </row>
    <row r="88" spans="1:8" x14ac:dyDescent="0.3">
      <c r="A88" s="3" t="s">
        <v>598</v>
      </c>
      <c r="B88" s="3" t="s">
        <v>601</v>
      </c>
      <c r="C88" s="3" t="s">
        <v>1350</v>
      </c>
      <c r="D88" s="3"/>
      <c r="E88" s="3" t="s">
        <v>1410</v>
      </c>
      <c r="F88" s="3"/>
      <c r="G88" s="15">
        <f t="shared" si="2"/>
        <v>0.15055967657538141</v>
      </c>
      <c r="H88" s="15">
        <f t="shared" si="3"/>
        <v>0.94860084749335571</v>
      </c>
    </row>
    <row r="89" spans="1:8" x14ac:dyDescent="0.3">
      <c r="A89" s="3" t="s">
        <v>605</v>
      </c>
      <c r="B89" s="3" t="s">
        <v>608</v>
      </c>
      <c r="C89" s="3" t="s">
        <v>1001</v>
      </c>
      <c r="D89" s="3"/>
      <c r="E89" s="3" t="s">
        <v>1373</v>
      </c>
      <c r="F89" s="3"/>
      <c r="G89" s="15">
        <f t="shared" si="2"/>
        <v>-8.9267338097087409E-2</v>
      </c>
      <c r="H89" s="15">
        <f t="shared" si="3"/>
        <v>0.45417589318580209</v>
      </c>
    </row>
    <row r="90" spans="1:8" x14ac:dyDescent="0.3">
      <c r="A90" s="3" t="s">
        <v>611</v>
      </c>
      <c r="B90" s="3" t="s">
        <v>614</v>
      </c>
      <c r="C90" s="3" t="s">
        <v>911</v>
      </c>
      <c r="D90" s="3"/>
      <c r="E90" s="3" t="s">
        <v>1362</v>
      </c>
      <c r="F90" s="3"/>
      <c r="G90" s="15">
        <f t="shared" si="2"/>
        <v>-0.28630418515664108</v>
      </c>
      <c r="H90" s="15">
        <f t="shared" si="3"/>
        <v>0.46466826700344421</v>
      </c>
    </row>
    <row r="91" spans="1:8" x14ac:dyDescent="0.3">
      <c r="A91" s="3" t="s">
        <v>618</v>
      </c>
      <c r="B91" s="3" t="s">
        <v>621</v>
      </c>
      <c r="C91" s="3" t="s">
        <v>892</v>
      </c>
      <c r="D91" s="3"/>
      <c r="E91" s="3" t="s">
        <v>1361</v>
      </c>
      <c r="F91" s="3"/>
      <c r="G91" s="15">
        <f t="shared" si="2"/>
        <v>0.70487196445635281</v>
      </c>
      <c r="H91" s="15">
        <f t="shared" si="3"/>
        <v>0.26303440583379378</v>
      </c>
    </row>
    <row r="92" spans="1:8" x14ac:dyDescent="0.3">
      <c r="A92" s="3" t="s">
        <v>625</v>
      </c>
      <c r="B92" s="3" t="s">
        <v>628</v>
      </c>
      <c r="C92" s="3" t="s">
        <v>1048</v>
      </c>
      <c r="D92" s="3"/>
      <c r="E92" s="1" t="s">
        <v>1411</v>
      </c>
      <c r="F92" s="3"/>
      <c r="G92" s="15">
        <f t="shared" si="2"/>
        <v>-0.49410907027004275</v>
      </c>
      <c r="H92" s="15">
        <f t="shared" si="3"/>
        <v>-2.1202942337177118</v>
      </c>
    </row>
  </sheetData>
  <mergeCells count="5">
    <mergeCell ref="A1:A3"/>
    <mergeCell ref="B1:B3"/>
    <mergeCell ref="C1:F1"/>
    <mergeCell ref="C2:D2"/>
    <mergeCell ref="E2:F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1"/>
  <sheetViews>
    <sheetView workbookViewId="0"/>
  </sheetViews>
  <sheetFormatPr defaultRowHeight="14.4" x14ac:dyDescent="0.3"/>
  <sheetData>
    <row r="1" spans="1:4" x14ac:dyDescent="0.3">
      <c r="A1" s="28" t="s">
        <v>16</v>
      </c>
      <c r="B1" s="28" t="s">
        <v>19</v>
      </c>
      <c r="C1" s="28" t="s">
        <v>1412</v>
      </c>
      <c r="D1" s="28"/>
    </row>
    <row r="2" spans="1:4" x14ac:dyDescent="0.3">
      <c r="A2" s="28"/>
      <c r="B2" s="28"/>
      <c r="C2" s="1" t="s">
        <v>655</v>
      </c>
      <c r="D2" s="1" t="s">
        <v>656</v>
      </c>
    </row>
    <row r="3" spans="1:4" x14ac:dyDescent="0.3">
      <c r="A3" s="3" t="s">
        <v>23</v>
      </c>
      <c r="B3" s="3" t="s">
        <v>26</v>
      </c>
      <c r="C3" s="1" t="s">
        <v>872</v>
      </c>
      <c r="D3" s="1" t="s">
        <v>872</v>
      </c>
    </row>
    <row r="4" spans="1:4" x14ac:dyDescent="0.3">
      <c r="A4" s="3" t="s">
        <v>30</v>
      </c>
      <c r="B4" s="3" t="s">
        <v>33</v>
      </c>
      <c r="C4" s="1" t="s">
        <v>872</v>
      </c>
      <c r="D4" s="1" t="s">
        <v>872</v>
      </c>
    </row>
    <row r="5" spans="1:4" x14ac:dyDescent="0.3">
      <c r="A5" s="3" t="s">
        <v>37</v>
      </c>
      <c r="B5" s="3" t="s">
        <v>40</v>
      </c>
      <c r="C5" s="1" t="s">
        <v>872</v>
      </c>
      <c r="D5" s="1" t="s">
        <v>872</v>
      </c>
    </row>
    <row r="6" spans="1:4" x14ac:dyDescent="0.3">
      <c r="A6" s="3" t="s">
        <v>44</v>
      </c>
      <c r="B6" s="3" t="s">
        <v>47</v>
      </c>
      <c r="C6" s="1" t="s">
        <v>872</v>
      </c>
      <c r="D6" s="1" t="s">
        <v>872</v>
      </c>
    </row>
    <row r="7" spans="1:4" x14ac:dyDescent="0.3">
      <c r="A7" s="3" t="s">
        <v>51</v>
      </c>
      <c r="B7" s="3" t="s">
        <v>54</v>
      </c>
      <c r="C7" s="1" t="s">
        <v>872</v>
      </c>
      <c r="D7" s="1" t="s">
        <v>872</v>
      </c>
    </row>
    <row r="8" spans="1:4" x14ac:dyDescent="0.3">
      <c r="A8" s="3" t="s">
        <v>58</v>
      </c>
      <c r="B8" s="3" t="s">
        <v>61</v>
      </c>
      <c r="C8" s="1" t="s">
        <v>872</v>
      </c>
      <c r="D8" s="1" t="s">
        <v>872</v>
      </c>
    </row>
    <row r="9" spans="1:4" x14ac:dyDescent="0.3">
      <c r="A9" s="3" t="s">
        <v>65</v>
      </c>
      <c r="B9" s="3" t="s">
        <v>68</v>
      </c>
      <c r="C9" s="1" t="s">
        <v>872</v>
      </c>
      <c r="D9" s="1" t="s">
        <v>872</v>
      </c>
    </row>
    <row r="10" spans="1:4" x14ac:dyDescent="0.3">
      <c r="A10" s="3" t="s">
        <v>72</v>
      </c>
      <c r="B10" s="3" t="s">
        <v>75</v>
      </c>
      <c r="C10" s="1" t="s">
        <v>872</v>
      </c>
      <c r="D10" s="1" t="s">
        <v>872</v>
      </c>
    </row>
    <row r="11" spans="1:4" x14ac:dyDescent="0.3">
      <c r="A11" s="3" t="s">
        <v>79</v>
      </c>
      <c r="B11" s="3" t="s">
        <v>82</v>
      </c>
      <c r="C11" s="1" t="s">
        <v>872</v>
      </c>
      <c r="D11" s="1" t="s">
        <v>872</v>
      </c>
    </row>
    <row r="12" spans="1:4" x14ac:dyDescent="0.3">
      <c r="A12" s="3" t="s">
        <v>86</v>
      </c>
      <c r="B12" s="3" t="s">
        <v>89</v>
      </c>
      <c r="C12" s="1" t="s">
        <v>872</v>
      </c>
      <c r="D12" s="1" t="s">
        <v>872</v>
      </c>
    </row>
    <row r="13" spans="1:4" x14ac:dyDescent="0.3">
      <c r="A13" s="3" t="s">
        <v>93</v>
      </c>
      <c r="B13" s="3" t="s">
        <v>96</v>
      </c>
      <c r="C13" s="1" t="s">
        <v>872</v>
      </c>
      <c r="D13" s="1" t="s">
        <v>872</v>
      </c>
    </row>
    <row r="14" spans="1:4" x14ac:dyDescent="0.3">
      <c r="A14" s="3" t="s">
        <v>100</v>
      </c>
      <c r="B14" s="3" t="s">
        <v>103</v>
      </c>
      <c r="C14" s="1" t="s">
        <v>872</v>
      </c>
      <c r="D14" s="1" t="s">
        <v>872</v>
      </c>
    </row>
    <row r="15" spans="1:4" x14ac:dyDescent="0.3">
      <c r="A15" s="3" t="s">
        <v>107</v>
      </c>
      <c r="B15" s="3" t="s">
        <v>110</v>
      </c>
      <c r="C15" s="1" t="s">
        <v>872</v>
      </c>
      <c r="D15" s="1" t="s">
        <v>872</v>
      </c>
    </row>
    <row r="16" spans="1:4" x14ac:dyDescent="0.3">
      <c r="A16" s="3" t="s">
        <v>114</v>
      </c>
      <c r="B16" s="3" t="s">
        <v>117</v>
      </c>
      <c r="C16" s="1" t="s">
        <v>872</v>
      </c>
      <c r="D16" s="1" t="s">
        <v>872</v>
      </c>
    </row>
    <row r="17" spans="1:4" x14ac:dyDescent="0.3">
      <c r="A17" s="3" t="s">
        <v>121</v>
      </c>
      <c r="B17" s="3" t="s">
        <v>124</v>
      </c>
      <c r="C17" s="1" t="s">
        <v>872</v>
      </c>
      <c r="D17" s="1" t="s">
        <v>872</v>
      </c>
    </row>
    <row r="18" spans="1:4" x14ac:dyDescent="0.3">
      <c r="A18" s="3" t="s">
        <v>128</v>
      </c>
      <c r="B18" s="3" t="s">
        <v>131</v>
      </c>
      <c r="C18" s="1" t="s">
        <v>872</v>
      </c>
      <c r="D18" s="1" t="s">
        <v>872</v>
      </c>
    </row>
    <row r="19" spans="1:4" x14ac:dyDescent="0.3">
      <c r="A19" s="3" t="s">
        <v>135</v>
      </c>
      <c r="B19" s="3" t="s">
        <v>138</v>
      </c>
      <c r="C19" s="1" t="s">
        <v>872</v>
      </c>
      <c r="D19" s="1" t="s">
        <v>872</v>
      </c>
    </row>
    <row r="20" spans="1:4" x14ac:dyDescent="0.3">
      <c r="A20" s="3" t="s">
        <v>142</v>
      </c>
      <c r="B20" s="3" t="s">
        <v>145</v>
      </c>
      <c r="C20" s="1" t="s">
        <v>872</v>
      </c>
      <c r="D20" s="1" t="s">
        <v>872</v>
      </c>
    </row>
    <row r="21" spans="1:4" x14ac:dyDescent="0.3">
      <c r="A21" s="3" t="s">
        <v>149</v>
      </c>
      <c r="B21" s="3" t="s">
        <v>152</v>
      </c>
      <c r="C21" s="1" t="s">
        <v>872</v>
      </c>
      <c r="D21" s="1" t="s">
        <v>872</v>
      </c>
    </row>
    <row r="22" spans="1:4" x14ac:dyDescent="0.3">
      <c r="A22" s="3" t="s">
        <v>156</v>
      </c>
      <c r="B22" s="3" t="s">
        <v>159</v>
      </c>
      <c r="C22" s="1" t="s">
        <v>872</v>
      </c>
      <c r="D22" s="1" t="s">
        <v>872</v>
      </c>
    </row>
    <row r="23" spans="1:4" x14ac:dyDescent="0.3">
      <c r="A23" s="3" t="s">
        <v>163</v>
      </c>
      <c r="B23" s="3" t="s">
        <v>166</v>
      </c>
      <c r="C23" s="1" t="s">
        <v>872</v>
      </c>
      <c r="D23" s="1" t="s">
        <v>872</v>
      </c>
    </row>
    <row r="24" spans="1:4" x14ac:dyDescent="0.3">
      <c r="A24" s="3" t="s">
        <v>169</v>
      </c>
      <c r="B24" s="3" t="s">
        <v>172</v>
      </c>
      <c r="C24" s="1" t="s">
        <v>872</v>
      </c>
      <c r="D24" s="1" t="s">
        <v>872</v>
      </c>
    </row>
    <row r="25" spans="1:4" x14ac:dyDescent="0.3">
      <c r="A25" s="3" t="s">
        <v>176</v>
      </c>
      <c r="B25" s="3" t="s">
        <v>179</v>
      </c>
      <c r="C25" s="1" t="s">
        <v>872</v>
      </c>
      <c r="D25" s="1" t="s">
        <v>872</v>
      </c>
    </row>
    <row r="26" spans="1:4" x14ac:dyDescent="0.3">
      <c r="A26" s="3" t="s">
        <v>183</v>
      </c>
      <c r="B26" s="3" t="s">
        <v>186</v>
      </c>
      <c r="C26" s="1" t="s">
        <v>872</v>
      </c>
      <c r="D26" s="1" t="s">
        <v>872</v>
      </c>
    </row>
    <row r="27" spans="1:4" x14ac:dyDescent="0.3">
      <c r="A27" s="3" t="s">
        <v>190</v>
      </c>
      <c r="B27" s="3" t="s">
        <v>193</v>
      </c>
      <c r="C27" s="1" t="s">
        <v>872</v>
      </c>
      <c r="D27" s="1" t="s">
        <v>872</v>
      </c>
    </row>
    <row r="28" spans="1:4" x14ac:dyDescent="0.3">
      <c r="A28" s="3" t="s">
        <v>197</v>
      </c>
      <c r="B28" s="3" t="s">
        <v>200</v>
      </c>
      <c r="C28" s="1" t="s">
        <v>872</v>
      </c>
      <c r="D28" s="1" t="s">
        <v>872</v>
      </c>
    </row>
    <row r="29" spans="1:4" x14ac:dyDescent="0.3">
      <c r="A29" s="3" t="s">
        <v>204</v>
      </c>
      <c r="B29" s="3" t="s">
        <v>207</v>
      </c>
      <c r="C29" s="1" t="s">
        <v>872</v>
      </c>
      <c r="D29" s="1" t="s">
        <v>872</v>
      </c>
    </row>
    <row r="30" spans="1:4" x14ac:dyDescent="0.3">
      <c r="A30" s="3" t="s">
        <v>211</v>
      </c>
      <c r="B30" s="3" t="s">
        <v>214</v>
      </c>
      <c r="C30" s="1" t="s">
        <v>872</v>
      </c>
      <c r="D30" s="1" t="s">
        <v>872</v>
      </c>
    </row>
    <row r="31" spans="1:4" x14ac:dyDescent="0.3">
      <c r="A31" s="3" t="s">
        <v>217</v>
      </c>
      <c r="B31" s="3" t="s">
        <v>220</v>
      </c>
      <c r="C31" s="1" t="s">
        <v>872</v>
      </c>
      <c r="D31" s="1" t="s">
        <v>872</v>
      </c>
    </row>
    <row r="32" spans="1:4" x14ac:dyDescent="0.3">
      <c r="A32" s="3" t="s">
        <v>224</v>
      </c>
      <c r="B32" s="3" t="s">
        <v>227</v>
      </c>
      <c r="C32" s="1" t="s">
        <v>872</v>
      </c>
      <c r="D32" s="1" t="s">
        <v>872</v>
      </c>
    </row>
    <row r="33" spans="1:4" x14ac:dyDescent="0.3">
      <c r="A33" s="3" t="s">
        <v>230</v>
      </c>
      <c r="B33" s="3" t="s">
        <v>233</v>
      </c>
      <c r="C33" s="1" t="s">
        <v>872</v>
      </c>
      <c r="D33" s="1" t="s">
        <v>872</v>
      </c>
    </row>
    <row r="34" spans="1:4" x14ac:dyDescent="0.3">
      <c r="A34" s="3" t="s">
        <v>237</v>
      </c>
      <c r="B34" s="3" t="s">
        <v>240</v>
      </c>
      <c r="C34" s="1" t="s">
        <v>872</v>
      </c>
      <c r="D34" s="1" t="s">
        <v>872</v>
      </c>
    </row>
    <row r="35" spans="1:4" x14ac:dyDescent="0.3">
      <c r="A35" s="3" t="s">
        <v>244</v>
      </c>
      <c r="B35" s="3" t="s">
        <v>247</v>
      </c>
      <c r="C35" s="1" t="s">
        <v>872</v>
      </c>
      <c r="D35" s="1" t="s">
        <v>872</v>
      </c>
    </row>
    <row r="36" spans="1:4" x14ac:dyDescent="0.3">
      <c r="A36" s="3" t="s">
        <v>251</v>
      </c>
      <c r="B36" s="3" t="s">
        <v>254</v>
      </c>
      <c r="C36" s="1" t="s">
        <v>872</v>
      </c>
      <c r="D36" s="1" t="s">
        <v>872</v>
      </c>
    </row>
    <row r="37" spans="1:4" x14ac:dyDescent="0.3">
      <c r="A37" s="3" t="s">
        <v>258</v>
      </c>
      <c r="B37" s="3" t="s">
        <v>261</v>
      </c>
      <c r="C37" s="1" t="s">
        <v>872</v>
      </c>
      <c r="D37" s="1" t="s">
        <v>872</v>
      </c>
    </row>
    <row r="38" spans="1:4" x14ac:dyDescent="0.3">
      <c r="A38" s="3" t="s">
        <v>265</v>
      </c>
      <c r="B38" s="3" t="s">
        <v>268</v>
      </c>
      <c r="C38" s="1" t="s">
        <v>872</v>
      </c>
      <c r="D38" s="1" t="s">
        <v>872</v>
      </c>
    </row>
    <row r="39" spans="1:4" x14ac:dyDescent="0.3">
      <c r="A39" s="3" t="s">
        <v>272</v>
      </c>
      <c r="B39" s="3" t="s">
        <v>275</v>
      </c>
      <c r="C39" s="1" t="s">
        <v>872</v>
      </c>
      <c r="D39" s="1" t="s">
        <v>872</v>
      </c>
    </row>
    <row r="40" spans="1:4" x14ac:dyDescent="0.3">
      <c r="A40" s="3" t="s">
        <v>279</v>
      </c>
      <c r="B40" s="3" t="s">
        <v>282</v>
      </c>
      <c r="C40" s="1" t="s">
        <v>872</v>
      </c>
      <c r="D40" s="1" t="s">
        <v>872</v>
      </c>
    </row>
    <row r="41" spans="1:4" x14ac:dyDescent="0.3">
      <c r="A41" s="3" t="s">
        <v>286</v>
      </c>
      <c r="B41" s="3" t="s">
        <v>289</v>
      </c>
      <c r="C41" s="1" t="s">
        <v>872</v>
      </c>
      <c r="D41" s="1" t="s">
        <v>872</v>
      </c>
    </row>
    <row r="42" spans="1:4" x14ac:dyDescent="0.3">
      <c r="A42" s="3" t="s">
        <v>292</v>
      </c>
      <c r="B42" s="3" t="s">
        <v>295</v>
      </c>
      <c r="C42" s="1" t="s">
        <v>872</v>
      </c>
      <c r="D42" s="1" t="s">
        <v>872</v>
      </c>
    </row>
    <row r="43" spans="1:4" x14ac:dyDescent="0.3">
      <c r="A43" s="3" t="s">
        <v>298</v>
      </c>
      <c r="B43" s="3" t="s">
        <v>301</v>
      </c>
      <c r="C43" s="1" t="s">
        <v>872</v>
      </c>
      <c r="D43" s="1" t="s">
        <v>872</v>
      </c>
    </row>
    <row r="44" spans="1:4" x14ac:dyDescent="0.3">
      <c r="A44" s="3" t="s">
        <v>305</v>
      </c>
      <c r="B44" s="3" t="s">
        <v>308</v>
      </c>
      <c r="C44" s="1" t="s">
        <v>872</v>
      </c>
      <c r="D44" s="1" t="s">
        <v>872</v>
      </c>
    </row>
    <row r="45" spans="1:4" x14ac:dyDescent="0.3">
      <c r="A45" s="3" t="s">
        <v>312</v>
      </c>
      <c r="B45" s="3" t="s">
        <v>315</v>
      </c>
      <c r="C45" s="1" t="s">
        <v>872</v>
      </c>
      <c r="D45" s="1" t="s">
        <v>872</v>
      </c>
    </row>
    <row r="46" spans="1:4" x14ac:dyDescent="0.3">
      <c r="A46" s="3" t="s">
        <v>319</v>
      </c>
      <c r="B46" s="3" t="s">
        <v>322</v>
      </c>
      <c r="C46" s="1" t="s">
        <v>872</v>
      </c>
      <c r="D46" s="1" t="s">
        <v>872</v>
      </c>
    </row>
    <row r="47" spans="1:4" x14ac:dyDescent="0.3">
      <c r="A47" s="3" t="s">
        <v>326</v>
      </c>
      <c r="B47" s="3" t="s">
        <v>329</v>
      </c>
      <c r="C47" s="1" t="s">
        <v>872</v>
      </c>
      <c r="D47" s="1" t="s">
        <v>872</v>
      </c>
    </row>
    <row r="48" spans="1:4" x14ac:dyDescent="0.3">
      <c r="A48" s="3" t="s">
        <v>333</v>
      </c>
      <c r="B48" s="3" t="s">
        <v>336</v>
      </c>
      <c r="C48" s="1" t="s">
        <v>872</v>
      </c>
      <c r="D48" s="1" t="s">
        <v>872</v>
      </c>
    </row>
    <row r="49" spans="1:4" x14ac:dyDescent="0.3">
      <c r="A49" s="3" t="s">
        <v>340</v>
      </c>
      <c r="B49" s="3" t="s">
        <v>343</v>
      </c>
      <c r="C49" s="1" t="s">
        <v>872</v>
      </c>
      <c r="D49" s="1" t="s">
        <v>872</v>
      </c>
    </row>
    <row r="50" spans="1:4" x14ac:dyDescent="0.3">
      <c r="A50" s="3" t="s">
        <v>347</v>
      </c>
      <c r="B50" s="3" t="s">
        <v>350</v>
      </c>
      <c r="C50" s="1" t="s">
        <v>872</v>
      </c>
      <c r="D50" s="1" t="s">
        <v>872</v>
      </c>
    </row>
    <row r="51" spans="1:4" x14ac:dyDescent="0.3">
      <c r="A51" s="3" t="s">
        <v>354</v>
      </c>
      <c r="B51" s="3" t="s">
        <v>357</v>
      </c>
      <c r="C51" s="1" t="s">
        <v>872</v>
      </c>
      <c r="D51" s="1" t="s">
        <v>872</v>
      </c>
    </row>
    <row r="52" spans="1:4" x14ac:dyDescent="0.3">
      <c r="A52" s="3" t="s">
        <v>361</v>
      </c>
      <c r="B52" s="3" t="s">
        <v>364</v>
      </c>
      <c r="C52" s="1" t="s">
        <v>872</v>
      </c>
      <c r="D52" s="1" t="s">
        <v>872</v>
      </c>
    </row>
    <row r="53" spans="1:4" x14ac:dyDescent="0.3">
      <c r="A53" s="3" t="s">
        <v>368</v>
      </c>
      <c r="B53" s="3" t="s">
        <v>371</v>
      </c>
      <c r="C53" s="1" t="s">
        <v>872</v>
      </c>
      <c r="D53" s="1" t="s">
        <v>872</v>
      </c>
    </row>
    <row r="54" spans="1:4" x14ac:dyDescent="0.3">
      <c r="A54" s="3" t="s">
        <v>374</v>
      </c>
      <c r="B54" s="3" t="s">
        <v>377</v>
      </c>
      <c r="C54" s="1" t="s">
        <v>872</v>
      </c>
      <c r="D54" s="1" t="s">
        <v>872</v>
      </c>
    </row>
    <row r="55" spans="1:4" x14ac:dyDescent="0.3">
      <c r="A55" s="3" t="s">
        <v>381</v>
      </c>
      <c r="B55" s="3" t="s">
        <v>384</v>
      </c>
      <c r="C55" s="1" t="s">
        <v>872</v>
      </c>
      <c r="D55" s="1" t="s">
        <v>872</v>
      </c>
    </row>
    <row r="56" spans="1:4" x14ac:dyDescent="0.3">
      <c r="A56" s="3" t="s">
        <v>388</v>
      </c>
      <c r="B56" s="3" t="s">
        <v>391</v>
      </c>
      <c r="C56" s="1" t="s">
        <v>872</v>
      </c>
      <c r="D56" s="1" t="s">
        <v>872</v>
      </c>
    </row>
    <row r="57" spans="1:4" x14ac:dyDescent="0.3">
      <c r="A57" s="3" t="s">
        <v>395</v>
      </c>
      <c r="B57" s="3" t="s">
        <v>398</v>
      </c>
      <c r="C57" s="1" t="s">
        <v>872</v>
      </c>
      <c r="D57" s="1" t="s">
        <v>872</v>
      </c>
    </row>
    <row r="58" spans="1:4" x14ac:dyDescent="0.3">
      <c r="A58" s="3" t="s">
        <v>402</v>
      </c>
      <c r="B58" s="3" t="s">
        <v>405</v>
      </c>
      <c r="C58" s="1" t="s">
        <v>872</v>
      </c>
      <c r="D58" s="1" t="s">
        <v>872</v>
      </c>
    </row>
    <row r="59" spans="1:4" x14ac:dyDescent="0.3">
      <c r="A59" s="3" t="s">
        <v>408</v>
      </c>
      <c r="B59" s="3" t="s">
        <v>411</v>
      </c>
      <c r="C59" s="1" t="s">
        <v>872</v>
      </c>
      <c r="D59" s="1" t="s">
        <v>872</v>
      </c>
    </row>
    <row r="60" spans="1:4" x14ac:dyDescent="0.3">
      <c r="A60" s="3" t="s">
        <v>415</v>
      </c>
      <c r="B60" s="3" t="s">
        <v>418</v>
      </c>
      <c r="C60" s="1" t="s">
        <v>872</v>
      </c>
      <c r="D60" s="1" t="s">
        <v>872</v>
      </c>
    </row>
    <row r="61" spans="1:4" x14ac:dyDescent="0.3">
      <c r="A61" s="3" t="s">
        <v>422</v>
      </c>
      <c r="B61" s="3" t="s">
        <v>425</v>
      </c>
      <c r="C61" s="1" t="s">
        <v>872</v>
      </c>
      <c r="D61" s="1" t="s">
        <v>872</v>
      </c>
    </row>
    <row r="62" spans="1:4" x14ac:dyDescent="0.3">
      <c r="A62" s="3" t="s">
        <v>429</v>
      </c>
      <c r="B62" s="3" t="s">
        <v>432</v>
      </c>
      <c r="C62" s="1" t="s">
        <v>872</v>
      </c>
      <c r="D62" s="1" t="s">
        <v>872</v>
      </c>
    </row>
    <row r="63" spans="1:4" x14ac:dyDescent="0.3">
      <c r="A63" s="3" t="s">
        <v>436</v>
      </c>
      <c r="B63" s="3" t="s">
        <v>439</v>
      </c>
      <c r="C63" s="1" t="s">
        <v>872</v>
      </c>
      <c r="D63" s="1" t="s">
        <v>872</v>
      </c>
    </row>
    <row r="64" spans="1:4" x14ac:dyDescent="0.3">
      <c r="A64" s="3" t="s">
        <v>443</v>
      </c>
      <c r="B64" s="3" t="s">
        <v>446</v>
      </c>
      <c r="C64" s="1" t="s">
        <v>872</v>
      </c>
      <c r="D64" s="1" t="s">
        <v>872</v>
      </c>
    </row>
    <row r="65" spans="1:4" x14ac:dyDescent="0.3">
      <c r="A65" s="3" t="s">
        <v>450</v>
      </c>
      <c r="B65" s="3" t="s">
        <v>453</v>
      </c>
      <c r="C65" s="1" t="s">
        <v>872</v>
      </c>
      <c r="D65" s="1" t="s">
        <v>872</v>
      </c>
    </row>
    <row r="66" spans="1:4" x14ac:dyDescent="0.3">
      <c r="A66" s="3" t="s">
        <v>457</v>
      </c>
      <c r="B66" s="3" t="s">
        <v>460</v>
      </c>
      <c r="C66" s="1" t="s">
        <v>872</v>
      </c>
      <c r="D66" s="1" t="s">
        <v>872</v>
      </c>
    </row>
    <row r="67" spans="1:4" x14ac:dyDescent="0.3">
      <c r="A67" s="3" t="s">
        <v>464</v>
      </c>
      <c r="B67" s="3" t="s">
        <v>467</v>
      </c>
      <c r="C67" s="1" t="s">
        <v>872</v>
      </c>
      <c r="D67" s="1" t="s">
        <v>872</v>
      </c>
    </row>
    <row r="68" spans="1:4" x14ac:dyDescent="0.3">
      <c r="A68" s="3" t="s">
        <v>471</v>
      </c>
      <c r="B68" s="3" t="s">
        <v>474</v>
      </c>
      <c r="C68" s="1" t="s">
        <v>872</v>
      </c>
      <c r="D68" s="1" t="s">
        <v>872</v>
      </c>
    </row>
    <row r="69" spans="1:4" x14ac:dyDescent="0.3">
      <c r="A69" s="3" t="s">
        <v>478</v>
      </c>
      <c r="B69" s="3" t="s">
        <v>481</v>
      </c>
      <c r="C69" s="1" t="s">
        <v>872</v>
      </c>
      <c r="D69" s="1" t="s">
        <v>872</v>
      </c>
    </row>
    <row r="70" spans="1:4" x14ac:dyDescent="0.3">
      <c r="A70" s="3" t="s">
        <v>485</v>
      </c>
      <c r="B70" s="3" t="s">
        <v>488</v>
      </c>
      <c r="C70" s="1" t="s">
        <v>872</v>
      </c>
      <c r="D70" s="1" t="s">
        <v>872</v>
      </c>
    </row>
    <row r="71" spans="1:4" x14ac:dyDescent="0.3">
      <c r="A71" s="3" t="s">
        <v>492</v>
      </c>
      <c r="B71" s="3" t="s">
        <v>495</v>
      </c>
      <c r="C71" s="1" t="s">
        <v>872</v>
      </c>
      <c r="D71" s="1" t="s">
        <v>872</v>
      </c>
    </row>
    <row r="72" spans="1:4" x14ac:dyDescent="0.3">
      <c r="A72" s="3" t="s">
        <v>499</v>
      </c>
      <c r="B72" s="3" t="s">
        <v>502</v>
      </c>
      <c r="C72" s="1" t="s">
        <v>872</v>
      </c>
      <c r="D72" s="1" t="s">
        <v>872</v>
      </c>
    </row>
    <row r="73" spans="1:4" x14ac:dyDescent="0.3">
      <c r="A73" s="3" t="s">
        <v>506</v>
      </c>
      <c r="B73" s="3" t="s">
        <v>509</v>
      </c>
      <c r="C73" s="1" t="s">
        <v>872</v>
      </c>
      <c r="D73" s="1" t="s">
        <v>872</v>
      </c>
    </row>
    <row r="74" spans="1:4" x14ac:dyDescent="0.3">
      <c r="A74" s="3" t="s">
        <v>513</v>
      </c>
      <c r="B74" s="3" t="s">
        <v>516</v>
      </c>
      <c r="C74" s="1" t="s">
        <v>872</v>
      </c>
      <c r="D74" s="1" t="s">
        <v>872</v>
      </c>
    </row>
    <row r="75" spans="1:4" x14ac:dyDescent="0.3">
      <c r="A75" s="3" t="s">
        <v>519</v>
      </c>
      <c r="B75" s="3" t="s">
        <v>522</v>
      </c>
      <c r="C75" s="1" t="s">
        <v>872</v>
      </c>
      <c r="D75" s="1" t="s">
        <v>872</v>
      </c>
    </row>
    <row r="76" spans="1:4" x14ac:dyDescent="0.3">
      <c r="A76" s="3" t="s">
        <v>526</v>
      </c>
      <c r="B76" s="3" t="s">
        <v>529</v>
      </c>
      <c r="C76" s="1" t="s">
        <v>872</v>
      </c>
      <c r="D76" s="1" t="s">
        <v>872</v>
      </c>
    </row>
    <row r="77" spans="1:4" x14ac:dyDescent="0.3">
      <c r="A77" s="3" t="s">
        <v>533</v>
      </c>
      <c r="B77" s="3" t="s">
        <v>536</v>
      </c>
      <c r="C77" s="1" t="s">
        <v>872</v>
      </c>
      <c r="D77" s="1" t="s">
        <v>872</v>
      </c>
    </row>
    <row r="78" spans="1:4" x14ac:dyDescent="0.3">
      <c r="A78" s="3" t="s">
        <v>540</v>
      </c>
      <c r="B78" s="3" t="s">
        <v>543</v>
      </c>
      <c r="C78" s="1" t="s">
        <v>872</v>
      </c>
      <c r="D78" s="1" t="s">
        <v>872</v>
      </c>
    </row>
    <row r="79" spans="1:4" x14ac:dyDescent="0.3">
      <c r="A79" s="3" t="s">
        <v>546</v>
      </c>
      <c r="B79" s="3" t="s">
        <v>549</v>
      </c>
      <c r="C79" s="1" t="s">
        <v>872</v>
      </c>
      <c r="D79" s="1" t="s">
        <v>872</v>
      </c>
    </row>
    <row r="80" spans="1:4" x14ac:dyDescent="0.3">
      <c r="A80" s="3" t="s">
        <v>553</v>
      </c>
      <c r="B80" s="3" t="s">
        <v>556</v>
      </c>
      <c r="C80" s="1" t="s">
        <v>872</v>
      </c>
      <c r="D80" s="1" t="s">
        <v>872</v>
      </c>
    </row>
    <row r="81" spans="1:4" x14ac:dyDescent="0.3">
      <c r="A81" s="3" t="s">
        <v>560</v>
      </c>
      <c r="B81" s="3" t="s">
        <v>563</v>
      </c>
      <c r="C81" s="1" t="s">
        <v>872</v>
      </c>
      <c r="D81" s="1" t="s">
        <v>872</v>
      </c>
    </row>
    <row r="82" spans="1:4" x14ac:dyDescent="0.3">
      <c r="A82" s="3" t="s">
        <v>566</v>
      </c>
      <c r="B82" s="3" t="s">
        <v>569</v>
      </c>
      <c r="C82" s="1" t="s">
        <v>872</v>
      </c>
      <c r="D82" s="1" t="s">
        <v>872</v>
      </c>
    </row>
    <row r="83" spans="1:4" x14ac:dyDescent="0.3">
      <c r="A83" s="3" t="s">
        <v>572</v>
      </c>
      <c r="B83" s="3" t="s">
        <v>575</v>
      </c>
      <c r="C83" s="1" t="s">
        <v>872</v>
      </c>
      <c r="D83" s="1" t="s">
        <v>872</v>
      </c>
    </row>
    <row r="84" spans="1:4" x14ac:dyDescent="0.3">
      <c r="A84" s="3" t="s">
        <v>578</v>
      </c>
      <c r="B84" s="3" t="s">
        <v>581</v>
      </c>
      <c r="C84" s="1" t="s">
        <v>872</v>
      </c>
      <c r="D84" s="1" t="s">
        <v>872</v>
      </c>
    </row>
    <row r="85" spans="1:4" x14ac:dyDescent="0.3">
      <c r="A85" s="3" t="s">
        <v>584</v>
      </c>
      <c r="B85" s="3" t="s">
        <v>587</v>
      </c>
      <c r="C85" s="1" t="s">
        <v>872</v>
      </c>
      <c r="D85" s="1" t="s">
        <v>872</v>
      </c>
    </row>
    <row r="86" spans="1:4" x14ac:dyDescent="0.3">
      <c r="A86" s="3" t="s">
        <v>591</v>
      </c>
      <c r="B86" s="3" t="s">
        <v>594</v>
      </c>
      <c r="C86" s="1" t="s">
        <v>872</v>
      </c>
      <c r="D86" s="1" t="s">
        <v>872</v>
      </c>
    </row>
    <row r="87" spans="1:4" x14ac:dyDescent="0.3">
      <c r="A87" s="3" t="s">
        <v>598</v>
      </c>
      <c r="B87" s="3" t="s">
        <v>601</v>
      </c>
      <c r="C87" s="1" t="s">
        <v>872</v>
      </c>
      <c r="D87" s="1" t="s">
        <v>872</v>
      </c>
    </row>
    <row r="88" spans="1:4" x14ac:dyDescent="0.3">
      <c r="A88" s="3" t="s">
        <v>605</v>
      </c>
      <c r="B88" s="3" t="s">
        <v>608</v>
      </c>
      <c r="C88" s="1" t="s">
        <v>872</v>
      </c>
      <c r="D88" s="1" t="s">
        <v>872</v>
      </c>
    </row>
    <row r="89" spans="1:4" x14ac:dyDescent="0.3">
      <c r="A89" s="3" t="s">
        <v>611</v>
      </c>
      <c r="B89" s="3" t="s">
        <v>614</v>
      </c>
      <c r="C89" s="1" t="s">
        <v>872</v>
      </c>
      <c r="D89" s="1" t="s">
        <v>872</v>
      </c>
    </row>
    <row r="90" spans="1:4" x14ac:dyDescent="0.3">
      <c r="A90" s="3" t="s">
        <v>618</v>
      </c>
      <c r="B90" s="3" t="s">
        <v>621</v>
      </c>
      <c r="C90" s="1" t="s">
        <v>872</v>
      </c>
      <c r="D90" s="1" t="s">
        <v>872</v>
      </c>
    </row>
    <row r="91" spans="1:4" x14ac:dyDescent="0.3">
      <c r="A91" s="3" t="s">
        <v>625</v>
      </c>
      <c r="B91" s="3" t="s">
        <v>628</v>
      </c>
      <c r="C91" s="1" t="s">
        <v>872</v>
      </c>
      <c r="D91" s="1" t="s">
        <v>872</v>
      </c>
    </row>
  </sheetData>
  <mergeCells count="3">
    <mergeCell ref="A1:A2"/>
    <mergeCell ref="B1:B2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0</vt:i4>
      </vt:variant>
    </vt:vector>
  </HeadingPairs>
  <TitlesOfParts>
    <vt:vector size="10" baseType="lpstr">
      <vt:lpstr>Results</vt:lpstr>
      <vt:lpstr>heatmap</vt:lpstr>
      <vt:lpstr>Definitions</vt:lpstr>
      <vt:lpstr>Gene Table</vt:lpstr>
      <vt:lpstr>Average Ct</vt:lpstr>
      <vt:lpstr>Average Delta(Ct)</vt:lpstr>
      <vt:lpstr>2^(-Avg.(Delta(Ct))</vt:lpstr>
      <vt:lpstr>Fold Change</vt:lpstr>
      <vt:lpstr>p-value</vt:lpstr>
      <vt:lpstr>Fold Regul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indows User</cp:lastModifiedBy>
  <dcterms:created xsi:type="dcterms:W3CDTF">2024-03-21T21:17:08Z</dcterms:created>
  <dcterms:modified xsi:type="dcterms:W3CDTF">2024-03-23T21:13:45Z</dcterms:modified>
</cp:coreProperties>
</file>